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productivity\productivity\productivity\"/>
    </mc:Choice>
  </mc:AlternateContent>
  <xr:revisionPtr revIDLastSave="0" documentId="13_ncr:1_{287D6799-A499-4764-B53A-117B9FCEBBDC}" xr6:coauthVersionLast="47" xr6:coauthVersionMax="47" xr10:uidLastSave="{00000000-0000-0000-0000-000000000000}"/>
  <bookViews>
    <workbookView xWindow="-103" yWindow="-103" windowWidth="26537" windowHeight="15943" xr2:uid="{9FC98D24-4AAC-4835-A49A-0AC2432A2360}"/>
  </bookViews>
  <sheets>
    <sheet name="English cohesion" sheetId="1" r:id="rId1"/>
    <sheet name="Chinese cohesion" sheetId="2" r:id="rId2"/>
    <sheet name="English creativity" sheetId="3" r:id="rId3"/>
    <sheet name="Chinese creativity" sheetId="4" r:id="rId4"/>
    <sheet name="English correlation" sheetId="5" r:id="rId5"/>
    <sheet name="Chinese correlation" sheetId="6" r:id="rId6"/>
    <sheet name="English overall performance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1" i="4" l="1"/>
  <c r="E161" i="4"/>
  <c r="I160" i="4"/>
  <c r="E160" i="4"/>
  <c r="I159" i="4"/>
  <c r="E159" i="4"/>
  <c r="I158" i="4"/>
  <c r="E158" i="4"/>
  <c r="I157" i="4"/>
  <c r="E157" i="4"/>
  <c r="I156" i="4"/>
  <c r="E156" i="4"/>
  <c r="I155" i="4"/>
  <c r="E155" i="4"/>
  <c r="I154" i="4"/>
  <c r="E154" i="4"/>
  <c r="I153" i="4"/>
  <c r="E153" i="4"/>
  <c r="I152" i="4"/>
  <c r="E152" i="4"/>
  <c r="I151" i="4"/>
  <c r="E151" i="4"/>
  <c r="I150" i="4"/>
  <c r="E150" i="4"/>
  <c r="I149" i="4"/>
  <c r="E149" i="4"/>
  <c r="I148" i="4"/>
  <c r="E148" i="4"/>
  <c r="I147" i="4"/>
  <c r="E147" i="4"/>
  <c r="I146" i="4"/>
  <c r="E146" i="4"/>
  <c r="I145" i="4"/>
  <c r="E145" i="4"/>
  <c r="I144" i="4"/>
  <c r="E144" i="4"/>
  <c r="I143" i="4"/>
  <c r="E143" i="4"/>
  <c r="I142" i="4"/>
  <c r="E142" i="4"/>
  <c r="I141" i="4"/>
  <c r="E141" i="4"/>
  <c r="I140" i="4"/>
  <c r="E140" i="4"/>
  <c r="I139" i="4"/>
  <c r="E139" i="4"/>
  <c r="I138" i="4"/>
  <c r="E138" i="4"/>
  <c r="I137" i="4"/>
  <c r="E137" i="4"/>
  <c r="I136" i="4"/>
  <c r="E136" i="4"/>
  <c r="I135" i="4"/>
  <c r="E135" i="4"/>
  <c r="I134" i="4"/>
  <c r="E134" i="4"/>
  <c r="I133" i="4"/>
  <c r="E133" i="4"/>
  <c r="I132" i="4"/>
  <c r="E132" i="4"/>
  <c r="I131" i="4"/>
  <c r="E131" i="4"/>
  <c r="I130" i="4"/>
  <c r="E130" i="4"/>
  <c r="I129" i="4"/>
  <c r="E129" i="4"/>
  <c r="I128" i="4"/>
  <c r="E128" i="4"/>
  <c r="I127" i="4"/>
  <c r="E127" i="4"/>
  <c r="I126" i="4"/>
  <c r="E126" i="4"/>
  <c r="I125" i="4"/>
  <c r="E125" i="4"/>
  <c r="I124" i="4"/>
  <c r="E124" i="4"/>
  <c r="I123" i="4"/>
  <c r="E123" i="4"/>
  <c r="I122" i="4"/>
  <c r="E122" i="4"/>
  <c r="I121" i="4"/>
  <c r="E121" i="4"/>
  <c r="I120" i="4"/>
  <c r="E120" i="4"/>
  <c r="I119" i="4"/>
  <c r="E119" i="4"/>
  <c r="I118" i="4"/>
  <c r="E118" i="4"/>
  <c r="I117" i="4"/>
  <c r="E117" i="4"/>
  <c r="I116" i="4"/>
  <c r="E116" i="4"/>
  <c r="I115" i="4"/>
  <c r="E115" i="4"/>
  <c r="I114" i="4"/>
  <c r="E114" i="4"/>
  <c r="I113" i="4"/>
  <c r="E113" i="4"/>
  <c r="I112" i="4"/>
  <c r="E112" i="4"/>
  <c r="I111" i="4"/>
  <c r="E111" i="4"/>
  <c r="I110" i="4"/>
  <c r="E110" i="4"/>
  <c r="I109" i="4"/>
  <c r="E109" i="4"/>
  <c r="I108" i="4"/>
  <c r="E108" i="4"/>
  <c r="I107" i="4"/>
  <c r="E107" i="4"/>
  <c r="I106" i="4"/>
  <c r="E106" i="4"/>
  <c r="I105" i="4"/>
  <c r="E105" i="4"/>
  <c r="I104" i="4"/>
  <c r="E104" i="4"/>
  <c r="I103" i="4"/>
  <c r="E103" i="4"/>
  <c r="I102" i="4"/>
  <c r="E102" i="4"/>
  <c r="I101" i="4"/>
  <c r="E101" i="4"/>
  <c r="I100" i="4"/>
  <c r="E100" i="4"/>
  <c r="I99" i="4"/>
  <c r="E99" i="4"/>
  <c r="I98" i="4"/>
  <c r="E98" i="4"/>
  <c r="I97" i="4"/>
  <c r="E97" i="4"/>
  <c r="I96" i="4"/>
  <c r="E96" i="4"/>
  <c r="I95" i="4"/>
  <c r="E95" i="4"/>
  <c r="I94" i="4"/>
  <c r="E94" i="4"/>
  <c r="I93" i="4"/>
  <c r="E93" i="4"/>
  <c r="I92" i="4"/>
  <c r="E92" i="4"/>
  <c r="I91" i="4"/>
  <c r="E91" i="4"/>
  <c r="I90" i="4"/>
  <c r="E90" i="4"/>
  <c r="I89" i="4"/>
  <c r="E89" i="4"/>
  <c r="I88" i="4"/>
  <c r="E88" i="4"/>
  <c r="I87" i="4"/>
  <c r="E87" i="4"/>
  <c r="I86" i="4"/>
  <c r="E86" i="4"/>
  <c r="I85" i="4"/>
  <c r="E85" i="4"/>
  <c r="I84" i="4"/>
  <c r="E84" i="4"/>
  <c r="I83" i="4"/>
  <c r="E83" i="4"/>
  <c r="I82" i="4"/>
  <c r="E82" i="4"/>
  <c r="I81" i="4"/>
  <c r="E81" i="4"/>
  <c r="I80" i="4"/>
  <c r="E80" i="4"/>
  <c r="I79" i="4"/>
  <c r="E79" i="4"/>
  <c r="I78" i="4"/>
  <c r="E78" i="4"/>
  <c r="I77" i="4"/>
  <c r="E77" i="4"/>
  <c r="I76" i="4"/>
  <c r="E76" i="4"/>
  <c r="I75" i="4"/>
  <c r="E75" i="4"/>
  <c r="I74" i="4"/>
  <c r="E74" i="4"/>
  <c r="I73" i="4"/>
  <c r="E73" i="4"/>
  <c r="I72" i="4"/>
  <c r="E72" i="4"/>
  <c r="I71" i="4"/>
  <c r="E71" i="4"/>
  <c r="I70" i="4"/>
  <c r="E70" i="4"/>
  <c r="I69" i="4"/>
  <c r="E69" i="4"/>
  <c r="I68" i="4"/>
  <c r="E68" i="4"/>
  <c r="I67" i="4"/>
  <c r="E67" i="4"/>
  <c r="I66" i="4"/>
  <c r="E66" i="4"/>
  <c r="I65" i="4"/>
  <c r="E65" i="4"/>
  <c r="I64" i="4"/>
  <c r="E64" i="4"/>
  <c r="I63" i="4"/>
  <c r="E63" i="4"/>
  <c r="I62" i="4"/>
  <c r="E62" i="4"/>
  <c r="I61" i="4"/>
  <c r="E61" i="4"/>
  <c r="I60" i="4"/>
  <c r="E60" i="4"/>
  <c r="I59" i="4"/>
  <c r="E59" i="4"/>
  <c r="I58" i="4"/>
  <c r="E58" i="4"/>
  <c r="I57" i="4"/>
  <c r="E57" i="4"/>
  <c r="I56" i="4"/>
  <c r="E56" i="4"/>
  <c r="I55" i="4"/>
  <c r="E55" i="4"/>
  <c r="I54" i="4"/>
  <c r="E54" i="4"/>
  <c r="I53" i="4"/>
  <c r="E53" i="4"/>
  <c r="I52" i="4"/>
  <c r="E52" i="4"/>
  <c r="I51" i="4"/>
  <c r="E51" i="4"/>
  <c r="I50" i="4"/>
  <c r="E50" i="4"/>
  <c r="I49" i="4"/>
  <c r="E49" i="4"/>
  <c r="I48" i="4"/>
  <c r="E48" i="4"/>
  <c r="I47" i="4"/>
  <c r="E47" i="4"/>
  <c r="I46" i="4"/>
  <c r="E46" i="4"/>
  <c r="I45" i="4"/>
  <c r="E45" i="4"/>
  <c r="I44" i="4"/>
  <c r="E44" i="4"/>
  <c r="I43" i="4"/>
  <c r="E43" i="4"/>
  <c r="I42" i="4"/>
  <c r="E42" i="4"/>
  <c r="I41" i="4"/>
  <c r="E41" i="4"/>
  <c r="I40" i="4"/>
  <c r="E40" i="4"/>
  <c r="I39" i="4"/>
  <c r="E39" i="4"/>
  <c r="I38" i="4"/>
  <c r="E38" i="4"/>
  <c r="I37" i="4"/>
  <c r="E37" i="4"/>
  <c r="I36" i="4"/>
  <c r="E36" i="4"/>
  <c r="I35" i="4"/>
  <c r="E35" i="4"/>
  <c r="I34" i="4"/>
  <c r="E34" i="4"/>
  <c r="I33" i="4"/>
  <c r="E33" i="4"/>
  <c r="I32" i="4"/>
  <c r="E32" i="4"/>
  <c r="I31" i="4"/>
  <c r="E31" i="4"/>
  <c r="I30" i="4"/>
  <c r="E30" i="4"/>
  <c r="I29" i="4"/>
  <c r="E29" i="4"/>
  <c r="I28" i="4"/>
  <c r="E28" i="4"/>
  <c r="I27" i="4"/>
  <c r="E27" i="4"/>
  <c r="I26" i="4"/>
  <c r="E26" i="4"/>
  <c r="I25" i="4"/>
  <c r="E25" i="4"/>
  <c r="I24" i="4"/>
  <c r="E24" i="4"/>
  <c r="I23" i="4"/>
  <c r="E23" i="4"/>
  <c r="I22" i="4"/>
  <c r="E22" i="4"/>
  <c r="I21" i="4"/>
  <c r="E21" i="4"/>
  <c r="I20" i="4"/>
  <c r="E20" i="4"/>
  <c r="I19" i="4"/>
  <c r="E19" i="4"/>
  <c r="I18" i="4"/>
  <c r="E18" i="4"/>
  <c r="I17" i="4"/>
  <c r="E17" i="4"/>
  <c r="I16" i="4"/>
  <c r="E16" i="4"/>
  <c r="I15" i="4"/>
  <c r="E15" i="4"/>
  <c r="I14" i="4"/>
  <c r="E14" i="4"/>
  <c r="I13" i="4"/>
  <c r="E13" i="4"/>
  <c r="I12" i="4"/>
  <c r="E12" i="4"/>
  <c r="I11" i="4"/>
  <c r="E11" i="4"/>
  <c r="I10" i="4"/>
  <c r="E10" i="4"/>
  <c r="I9" i="4"/>
  <c r="E9" i="4"/>
  <c r="I8" i="4"/>
  <c r="E8" i="4"/>
  <c r="I7" i="4"/>
  <c r="E7" i="4"/>
  <c r="I6" i="4"/>
  <c r="E6" i="4"/>
  <c r="I5" i="4"/>
  <c r="E5" i="4"/>
  <c r="I4" i="4"/>
  <c r="E4" i="4"/>
  <c r="I3" i="4"/>
  <c r="E3" i="4"/>
  <c r="I2" i="4"/>
  <c r="E2" i="4"/>
  <c r="K161" i="3"/>
  <c r="E161" i="3"/>
  <c r="K160" i="3"/>
  <c r="E160" i="3"/>
  <c r="K159" i="3"/>
  <c r="E159" i="3"/>
  <c r="K158" i="3"/>
  <c r="E158" i="3"/>
  <c r="K157" i="3"/>
  <c r="E157" i="3"/>
  <c r="K156" i="3"/>
  <c r="E156" i="3"/>
  <c r="K155" i="3"/>
  <c r="E155" i="3"/>
  <c r="K154" i="3"/>
  <c r="E154" i="3"/>
  <c r="K153" i="3"/>
  <c r="E153" i="3"/>
  <c r="K152" i="3"/>
  <c r="E152" i="3"/>
  <c r="K151" i="3"/>
  <c r="E151" i="3"/>
  <c r="K150" i="3"/>
  <c r="E150" i="3"/>
  <c r="K149" i="3"/>
  <c r="E149" i="3"/>
  <c r="K148" i="3"/>
  <c r="E148" i="3"/>
  <c r="K147" i="3"/>
  <c r="E147" i="3"/>
  <c r="K146" i="3"/>
  <c r="E146" i="3"/>
  <c r="K145" i="3"/>
  <c r="E145" i="3"/>
  <c r="K144" i="3"/>
  <c r="E144" i="3"/>
  <c r="K143" i="3"/>
  <c r="E143" i="3"/>
  <c r="K142" i="3"/>
  <c r="E142" i="3"/>
  <c r="K141" i="3"/>
  <c r="E141" i="3"/>
  <c r="K140" i="3"/>
  <c r="E140" i="3"/>
  <c r="K139" i="3"/>
  <c r="E139" i="3"/>
  <c r="K138" i="3"/>
  <c r="E138" i="3"/>
  <c r="K137" i="3"/>
  <c r="E137" i="3"/>
  <c r="K136" i="3"/>
  <c r="E136" i="3"/>
  <c r="K135" i="3"/>
  <c r="E135" i="3"/>
  <c r="K134" i="3"/>
  <c r="E134" i="3"/>
  <c r="K133" i="3"/>
  <c r="E133" i="3"/>
  <c r="K132" i="3"/>
  <c r="E132" i="3"/>
  <c r="K131" i="3"/>
  <c r="E131" i="3"/>
  <c r="K130" i="3"/>
  <c r="E130" i="3"/>
  <c r="K129" i="3"/>
  <c r="E129" i="3"/>
  <c r="K128" i="3"/>
  <c r="E128" i="3"/>
  <c r="K127" i="3"/>
  <c r="E127" i="3"/>
  <c r="K126" i="3"/>
  <c r="E126" i="3"/>
  <c r="K125" i="3"/>
  <c r="E125" i="3"/>
  <c r="K124" i="3"/>
  <c r="E124" i="3"/>
  <c r="K123" i="3"/>
  <c r="E123" i="3"/>
  <c r="K122" i="3"/>
  <c r="E122" i="3"/>
  <c r="K121" i="3"/>
  <c r="E121" i="3"/>
  <c r="K120" i="3"/>
  <c r="E120" i="3"/>
  <c r="K119" i="3"/>
  <c r="E119" i="3"/>
  <c r="K118" i="3"/>
  <c r="E118" i="3"/>
  <c r="K117" i="3"/>
  <c r="E117" i="3"/>
  <c r="K116" i="3"/>
  <c r="E116" i="3"/>
  <c r="K115" i="3"/>
  <c r="E115" i="3"/>
  <c r="K114" i="3"/>
  <c r="E114" i="3"/>
  <c r="K113" i="3"/>
  <c r="E113" i="3"/>
  <c r="K112" i="3"/>
  <c r="E112" i="3"/>
  <c r="K111" i="3"/>
  <c r="E111" i="3"/>
  <c r="K110" i="3"/>
  <c r="E110" i="3"/>
  <c r="K109" i="3"/>
  <c r="E109" i="3"/>
  <c r="K108" i="3"/>
  <c r="E108" i="3"/>
  <c r="K107" i="3"/>
  <c r="E107" i="3"/>
  <c r="K106" i="3"/>
  <c r="E106" i="3"/>
  <c r="K105" i="3"/>
  <c r="E105" i="3"/>
  <c r="K104" i="3"/>
  <c r="E104" i="3"/>
  <c r="K103" i="3"/>
  <c r="E103" i="3"/>
  <c r="K102" i="3"/>
  <c r="E102" i="3"/>
  <c r="K101" i="3"/>
  <c r="E101" i="3"/>
  <c r="K100" i="3"/>
  <c r="E100" i="3"/>
  <c r="K99" i="3"/>
  <c r="E99" i="3"/>
  <c r="K98" i="3"/>
  <c r="E98" i="3"/>
  <c r="K97" i="3"/>
  <c r="E97" i="3"/>
  <c r="K96" i="3"/>
  <c r="E96" i="3"/>
  <c r="K95" i="3"/>
  <c r="E95" i="3"/>
  <c r="K94" i="3"/>
  <c r="E94" i="3"/>
  <c r="K93" i="3"/>
  <c r="E93" i="3"/>
  <c r="K92" i="3"/>
  <c r="E92" i="3"/>
  <c r="K91" i="3"/>
  <c r="E91" i="3"/>
  <c r="K90" i="3"/>
  <c r="E90" i="3"/>
  <c r="K89" i="3"/>
  <c r="E89" i="3"/>
  <c r="K88" i="3"/>
  <c r="E88" i="3"/>
  <c r="K87" i="3"/>
  <c r="E87" i="3"/>
  <c r="K86" i="3"/>
  <c r="E86" i="3"/>
  <c r="K85" i="3"/>
  <c r="E85" i="3"/>
  <c r="K84" i="3"/>
  <c r="E84" i="3"/>
  <c r="K83" i="3"/>
  <c r="E83" i="3"/>
  <c r="K82" i="3"/>
  <c r="E82" i="3"/>
  <c r="K81" i="3"/>
  <c r="E81" i="3"/>
  <c r="K80" i="3"/>
  <c r="E80" i="3"/>
  <c r="K79" i="3"/>
  <c r="E79" i="3"/>
  <c r="K78" i="3"/>
  <c r="E78" i="3"/>
  <c r="K77" i="3"/>
  <c r="E77" i="3"/>
  <c r="K76" i="3"/>
  <c r="E76" i="3"/>
  <c r="K75" i="3"/>
  <c r="E75" i="3"/>
  <c r="K74" i="3"/>
  <c r="E74" i="3"/>
  <c r="K73" i="3"/>
  <c r="E73" i="3"/>
  <c r="K72" i="3"/>
  <c r="E72" i="3"/>
  <c r="K71" i="3"/>
  <c r="E71" i="3"/>
  <c r="K70" i="3"/>
  <c r="E70" i="3"/>
  <c r="K69" i="3"/>
  <c r="E69" i="3"/>
  <c r="K68" i="3"/>
  <c r="E68" i="3"/>
  <c r="K67" i="3"/>
  <c r="E67" i="3"/>
  <c r="K66" i="3"/>
  <c r="E66" i="3"/>
  <c r="K65" i="3"/>
  <c r="E65" i="3"/>
  <c r="K64" i="3"/>
  <c r="E64" i="3"/>
  <c r="K63" i="3"/>
  <c r="E63" i="3"/>
  <c r="K62" i="3"/>
  <c r="E62" i="3"/>
  <c r="K61" i="3"/>
  <c r="E61" i="3"/>
  <c r="K60" i="3"/>
  <c r="E60" i="3"/>
  <c r="K59" i="3"/>
  <c r="E59" i="3"/>
  <c r="K58" i="3"/>
  <c r="E58" i="3"/>
  <c r="K57" i="3"/>
  <c r="E57" i="3"/>
  <c r="K56" i="3"/>
  <c r="E56" i="3"/>
  <c r="K55" i="3"/>
  <c r="E55" i="3"/>
  <c r="K54" i="3"/>
  <c r="E54" i="3"/>
  <c r="K53" i="3"/>
  <c r="E53" i="3"/>
  <c r="K52" i="3"/>
  <c r="E52" i="3"/>
  <c r="K51" i="3"/>
  <c r="E51" i="3"/>
  <c r="K50" i="3"/>
  <c r="E50" i="3"/>
  <c r="K49" i="3"/>
  <c r="E49" i="3"/>
  <c r="K48" i="3"/>
  <c r="E48" i="3"/>
  <c r="K47" i="3"/>
  <c r="E47" i="3"/>
  <c r="K46" i="3"/>
  <c r="E46" i="3"/>
  <c r="K45" i="3"/>
  <c r="E45" i="3"/>
  <c r="K44" i="3"/>
  <c r="E44" i="3"/>
  <c r="K43" i="3"/>
  <c r="E43" i="3"/>
  <c r="K42" i="3"/>
  <c r="E42" i="3"/>
  <c r="K41" i="3"/>
  <c r="E41" i="3"/>
  <c r="K40" i="3"/>
  <c r="E40" i="3"/>
  <c r="K39" i="3"/>
  <c r="E39" i="3"/>
  <c r="K38" i="3"/>
  <c r="E38" i="3"/>
  <c r="K37" i="3"/>
  <c r="E37" i="3"/>
  <c r="K36" i="3"/>
  <c r="E36" i="3"/>
  <c r="K35" i="3"/>
  <c r="E35" i="3"/>
  <c r="K34" i="3"/>
  <c r="E34" i="3"/>
  <c r="K33" i="3"/>
  <c r="E33" i="3"/>
  <c r="K32" i="3"/>
  <c r="E32" i="3"/>
  <c r="K31" i="3"/>
  <c r="E31" i="3"/>
  <c r="K30" i="3"/>
  <c r="E30" i="3"/>
  <c r="K29" i="3"/>
  <c r="E29" i="3"/>
  <c r="K28" i="3"/>
  <c r="E28" i="3"/>
  <c r="K27" i="3"/>
  <c r="E27" i="3"/>
  <c r="K26" i="3"/>
  <c r="E26" i="3"/>
  <c r="K25" i="3"/>
  <c r="E25" i="3"/>
  <c r="K24" i="3"/>
  <c r="E24" i="3"/>
  <c r="K23" i="3"/>
  <c r="E23" i="3"/>
  <c r="K22" i="3"/>
  <c r="E22" i="3"/>
  <c r="K21" i="3"/>
  <c r="E21" i="3"/>
  <c r="K20" i="3"/>
  <c r="E20" i="3"/>
  <c r="K19" i="3"/>
  <c r="E19" i="3"/>
  <c r="K18" i="3"/>
  <c r="E18" i="3"/>
  <c r="K17" i="3"/>
  <c r="E17" i="3"/>
  <c r="K16" i="3"/>
  <c r="E16" i="3"/>
  <c r="K15" i="3"/>
  <c r="E15" i="3"/>
  <c r="K14" i="3"/>
  <c r="E14" i="3"/>
  <c r="K13" i="3"/>
  <c r="E13" i="3"/>
  <c r="K12" i="3"/>
  <c r="E12" i="3"/>
  <c r="K11" i="3"/>
  <c r="E11" i="3"/>
  <c r="K10" i="3"/>
  <c r="E10" i="3"/>
  <c r="K9" i="3"/>
  <c r="E9" i="3"/>
  <c r="K8" i="3"/>
  <c r="E8" i="3"/>
  <c r="K7" i="3"/>
  <c r="E7" i="3"/>
  <c r="K6" i="3"/>
  <c r="E6" i="3"/>
  <c r="K5" i="3"/>
  <c r="E5" i="3"/>
  <c r="K4" i="3"/>
  <c r="E4" i="3"/>
  <c r="K3" i="3"/>
  <c r="E3" i="3"/>
  <c r="K2" i="3"/>
  <c r="E2" i="3"/>
</calcChain>
</file>

<file path=xl/sharedStrings.xml><?xml version="1.0" encoding="utf-8"?>
<sst xmlns="http://schemas.openxmlformats.org/spreadsheetml/2006/main" count="864" uniqueCount="51">
  <si>
    <t>GPT-3.5</t>
    <phoneticPr fontId="2" type="noConversion"/>
  </si>
  <si>
    <t>local_noun</t>
    <phoneticPr fontId="3" type="noConversion"/>
  </si>
  <si>
    <t>local_argument</t>
    <phoneticPr fontId="3" type="noConversion"/>
  </si>
  <si>
    <t>local_stem</t>
    <phoneticPr fontId="3" type="noConversion"/>
  </si>
  <si>
    <t>connectives</t>
    <phoneticPr fontId="3" type="noConversion"/>
  </si>
  <si>
    <t>causal_connectives</t>
    <phoneticPr fontId="2" type="noConversion"/>
  </si>
  <si>
    <t xml:space="preserve">global_noun </t>
    <phoneticPr fontId="2" type="noConversion"/>
  </si>
  <si>
    <t>global_argument</t>
    <phoneticPr fontId="2" type="noConversion"/>
  </si>
  <si>
    <t>global_stem</t>
    <phoneticPr fontId="2" type="noConversion"/>
  </si>
  <si>
    <t>LSA_sentence</t>
    <phoneticPr fontId="2" type="noConversion"/>
  </si>
  <si>
    <t>group</t>
    <phoneticPr fontId="2" type="noConversion"/>
  </si>
  <si>
    <t>GPT-4</t>
    <phoneticPr fontId="2" type="noConversion"/>
  </si>
  <si>
    <t>ERNIE</t>
    <phoneticPr fontId="2" type="noConversion"/>
  </si>
  <si>
    <t>SPARK</t>
    <phoneticPr fontId="2" type="noConversion"/>
  </si>
  <si>
    <t>LSA_all_sentence</t>
    <phoneticPr fontId="2" type="noConversion"/>
  </si>
  <si>
    <t>global_noun</t>
  </si>
  <si>
    <t>global_word</t>
  </si>
  <si>
    <t>global_lexical</t>
  </si>
  <si>
    <t>local_noun</t>
  </si>
  <si>
    <t>local_word</t>
  </si>
  <si>
    <t>local_lexical</t>
  </si>
  <si>
    <t>conjunction</t>
  </si>
  <si>
    <t>GPT-3.5</t>
  </si>
  <si>
    <t>GPT-4</t>
  </si>
  <si>
    <t>ERNIE</t>
  </si>
  <si>
    <t>SPARK</t>
  </si>
  <si>
    <t>insight</t>
  </si>
  <si>
    <t>feel</t>
  </si>
  <si>
    <t>body</t>
  </si>
  <si>
    <t>image</t>
    <phoneticPr fontId="2" type="noConversion"/>
  </si>
  <si>
    <t>Authentic</t>
  </si>
  <si>
    <t>Dic</t>
  </si>
  <si>
    <t>informal</t>
  </si>
  <si>
    <t>AllPunc</t>
  </si>
  <si>
    <t>Comma</t>
  </si>
  <si>
    <t>voice</t>
    <phoneticPr fontId="2" type="noConversion"/>
  </si>
  <si>
    <t>GPT3.5</t>
    <phoneticPr fontId="2" type="noConversion"/>
  </si>
  <si>
    <t>GPT3.5</t>
  </si>
  <si>
    <t>GPT-4.0</t>
    <phoneticPr fontId="2" type="noConversion"/>
  </si>
  <si>
    <t>GPT-4.0</t>
  </si>
  <si>
    <t>image</t>
  </si>
  <si>
    <t>voice</t>
  </si>
  <si>
    <t>group</t>
    <phoneticPr fontId="3" type="noConversion"/>
  </si>
  <si>
    <t>Narrativity</t>
    <phoneticPr fontId="3" type="noConversion"/>
  </si>
  <si>
    <t>syntactic_simplicity</t>
    <phoneticPr fontId="3" type="noConversion"/>
  </si>
  <si>
    <t>word_correctness</t>
    <phoneticPr fontId="3" type="noConversion"/>
  </si>
  <si>
    <t>GPT</t>
    <phoneticPr fontId="2" type="noConversion"/>
  </si>
  <si>
    <t>GPT4</t>
    <phoneticPr fontId="3" type="noConversion"/>
  </si>
  <si>
    <t>GPT4</t>
  </si>
  <si>
    <t>SPARK</t>
    <phoneticPr fontId="3" type="noConversion"/>
  </si>
  <si>
    <t>ERNI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1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64C1B-1F7C-477A-9653-AE289B497810}">
  <dimension ref="A1:K161"/>
  <sheetViews>
    <sheetView tabSelected="1" workbookViewId="0">
      <selection activeCell="A162" sqref="A162:XFD201"/>
    </sheetView>
  </sheetViews>
  <sheetFormatPr defaultRowHeight="14.15"/>
  <cols>
    <col min="1" max="1" width="10.0703125" style="1" customWidth="1"/>
    <col min="2" max="6" width="12.28515625" bestFit="1" customWidth="1"/>
    <col min="7" max="11" width="12.28515625" style="1" bestFit="1" customWidth="1"/>
  </cols>
  <sheetData>
    <row r="1" spans="1:11">
      <c r="A1" s="1" t="s">
        <v>1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4</v>
      </c>
    </row>
    <row r="2" spans="1:11">
      <c r="A2" s="1" t="s">
        <v>0</v>
      </c>
      <c r="B2">
        <v>8.2999996840953799E-2</v>
      </c>
      <c r="C2">
        <v>0.33300000429153398</v>
      </c>
      <c r="D2">
        <v>0.25</v>
      </c>
      <c r="E2">
        <v>75.555999755859403</v>
      </c>
      <c r="F2">
        <v>17.777999877929702</v>
      </c>
      <c r="G2" s="1">
        <v>7.5000002980232197E-2</v>
      </c>
      <c r="H2" s="1">
        <v>0.472000002861023</v>
      </c>
      <c r="I2" s="1">
        <v>0.11900000274181401</v>
      </c>
      <c r="J2" s="1">
        <v>0.14800000190734899</v>
      </c>
      <c r="K2" s="1">
        <v>9.7000002861022894E-2</v>
      </c>
    </row>
    <row r="3" spans="1:11">
      <c r="A3" s="1" t="s">
        <v>0</v>
      </c>
      <c r="B3">
        <v>0</v>
      </c>
      <c r="C3">
        <v>0.54500001668930098</v>
      </c>
      <c r="D3">
        <v>9.0999998152255998E-2</v>
      </c>
      <c r="E3">
        <v>86.758003234863295</v>
      </c>
      <c r="F3">
        <v>27.396999359130898</v>
      </c>
      <c r="G3" s="1">
        <v>7.5000002980232197E-2</v>
      </c>
      <c r="H3" s="1">
        <v>0.49900001287460299</v>
      </c>
      <c r="I3" s="1">
        <v>0.11599999666214</v>
      </c>
      <c r="J3" s="1">
        <v>0.14100000262260401</v>
      </c>
      <c r="K3" s="1">
        <v>0.103000000119209</v>
      </c>
    </row>
    <row r="4" spans="1:11">
      <c r="A4" s="1" t="s">
        <v>0</v>
      </c>
      <c r="B4">
        <v>0.30000001192092901</v>
      </c>
      <c r="C4">
        <v>0.40000000596046398</v>
      </c>
      <c r="D4">
        <v>0.30000001192092901</v>
      </c>
      <c r="E4">
        <v>80</v>
      </c>
      <c r="F4">
        <v>8</v>
      </c>
      <c r="G4" s="1">
        <v>0.111000001430511</v>
      </c>
      <c r="H4" s="1">
        <v>0.479999989271164</v>
      </c>
      <c r="I4" s="1">
        <v>0.13199999928474401</v>
      </c>
      <c r="J4" s="1">
        <v>0.15600000321865101</v>
      </c>
      <c r="K4" s="1">
        <v>0.104999996721745</v>
      </c>
    </row>
    <row r="5" spans="1:11">
      <c r="A5" s="1" t="s">
        <v>0</v>
      </c>
      <c r="B5">
        <v>0.25</v>
      </c>
      <c r="C5">
        <v>0.625</v>
      </c>
      <c r="D5">
        <v>0.25</v>
      </c>
      <c r="E5">
        <v>77.540000915527301</v>
      </c>
      <c r="F5">
        <v>10.694999694824199</v>
      </c>
      <c r="G5" s="1">
        <v>0.11400000005960501</v>
      </c>
      <c r="H5" s="1">
        <v>0.52999997138977095</v>
      </c>
      <c r="I5" s="1">
        <v>0.18999999761581399</v>
      </c>
      <c r="J5" s="1">
        <v>0.163000002503395</v>
      </c>
      <c r="K5" s="1">
        <v>0.115000002086163</v>
      </c>
    </row>
    <row r="6" spans="1:11">
      <c r="A6" s="1" t="s">
        <v>0</v>
      </c>
      <c r="B6">
        <v>4.80000004172325E-2</v>
      </c>
      <c r="C6">
        <v>0.42899999022483798</v>
      </c>
      <c r="D6">
        <v>9.4999998807907104E-2</v>
      </c>
      <c r="E6">
        <v>77.561996459960895</v>
      </c>
      <c r="F6">
        <v>0</v>
      </c>
      <c r="G6" s="1">
        <v>0.101000003516674</v>
      </c>
      <c r="H6" s="1">
        <v>0.49200001358985901</v>
      </c>
      <c r="I6" s="1">
        <v>0.140000000596046</v>
      </c>
      <c r="J6" s="1">
        <v>0.152999997138977</v>
      </c>
      <c r="K6" s="1">
        <v>0.116999998688698</v>
      </c>
    </row>
    <row r="7" spans="1:11">
      <c r="A7" s="1" t="s">
        <v>0</v>
      </c>
      <c r="B7">
        <v>0.181999996304512</v>
      </c>
      <c r="C7">
        <v>0.45500001311302202</v>
      </c>
      <c r="D7">
        <v>0.181999996304512</v>
      </c>
      <c r="E7">
        <v>92.637001037597699</v>
      </c>
      <c r="F7">
        <v>7.1259999275207502</v>
      </c>
      <c r="G7" s="1">
        <v>9.2000000178813907E-2</v>
      </c>
      <c r="H7" s="1">
        <v>0.47600001096725503</v>
      </c>
      <c r="I7" s="1">
        <v>0.115000002086163</v>
      </c>
      <c r="J7" s="1">
        <v>0.15199999511241899</v>
      </c>
      <c r="K7" s="1">
        <v>9.7000002861022894E-2</v>
      </c>
    </row>
    <row r="8" spans="1:11">
      <c r="A8" s="1" t="s">
        <v>0</v>
      </c>
      <c r="B8">
        <v>0.28600001335143999</v>
      </c>
      <c r="C8">
        <v>0.57099997997283902</v>
      </c>
      <c r="D8">
        <v>0.42899999022483798</v>
      </c>
      <c r="E8">
        <v>106.71900177002</v>
      </c>
      <c r="F8">
        <v>23.715000152587901</v>
      </c>
      <c r="G8" s="1">
        <v>0.10199999809265101</v>
      </c>
      <c r="H8" s="1">
        <v>0.50199997425079301</v>
      </c>
      <c r="I8" s="1">
        <v>0.128999993205071</v>
      </c>
      <c r="J8" s="1">
        <v>0.17000000178813901</v>
      </c>
      <c r="K8" s="1">
        <v>0.11200000345706899</v>
      </c>
    </row>
    <row r="9" spans="1:11">
      <c r="A9" s="1" t="s">
        <v>0</v>
      </c>
      <c r="B9">
        <v>8.2999996840953799E-2</v>
      </c>
      <c r="C9">
        <v>0.5</v>
      </c>
      <c r="D9">
        <v>8.2999996840953799E-2</v>
      </c>
      <c r="E9">
        <v>76.045997619628906</v>
      </c>
      <c r="F9">
        <v>26.6159992218018</v>
      </c>
      <c r="G9" s="1">
        <v>9.3000002205371898E-2</v>
      </c>
      <c r="H9" s="1">
        <v>0.51300001144409202</v>
      </c>
      <c r="I9" s="1">
        <v>0.104000002145767</v>
      </c>
      <c r="J9" s="1">
        <v>0.15000000596046401</v>
      </c>
      <c r="K9" s="1">
        <v>0.108000002801418</v>
      </c>
    </row>
    <row r="10" spans="1:11">
      <c r="A10" s="1" t="s">
        <v>0</v>
      </c>
      <c r="B10">
        <v>9.0999998152255998E-2</v>
      </c>
      <c r="C10">
        <v>0.27300000190734902</v>
      </c>
      <c r="D10">
        <v>0.181999996304512</v>
      </c>
      <c r="E10">
        <v>76.271003723144503</v>
      </c>
      <c r="F10">
        <v>21.186000823974599</v>
      </c>
      <c r="G10" s="1">
        <v>0.101000003516674</v>
      </c>
      <c r="H10" s="1">
        <v>0.45100000500678999</v>
      </c>
      <c r="I10" s="1">
        <v>0.122000001370907</v>
      </c>
      <c r="J10" s="1">
        <v>0.14100000262260401</v>
      </c>
      <c r="K10" s="1">
        <v>9.6000000834464999E-2</v>
      </c>
    </row>
    <row r="11" spans="1:11">
      <c r="A11" s="1" t="s">
        <v>0</v>
      </c>
      <c r="B11">
        <v>0.28600001335143999</v>
      </c>
      <c r="C11">
        <v>0.85699999332428001</v>
      </c>
      <c r="D11">
        <v>0.28600001335143999</v>
      </c>
      <c r="E11">
        <v>101.523002624512</v>
      </c>
      <c r="F11">
        <v>15.227999687194799</v>
      </c>
      <c r="G11" s="1">
        <v>9.7999997437000302E-2</v>
      </c>
      <c r="H11" s="1">
        <v>0.51200002431869496</v>
      </c>
      <c r="I11" s="1">
        <v>0.122000001370907</v>
      </c>
      <c r="J11" s="1">
        <v>0.17000000178813901</v>
      </c>
      <c r="K11" s="1">
        <v>0.109999999403954</v>
      </c>
    </row>
    <row r="12" spans="1:11">
      <c r="A12" s="1" t="s">
        <v>0</v>
      </c>
      <c r="B12">
        <v>6.7000001668930095E-2</v>
      </c>
      <c r="C12">
        <v>0.40000000596046398</v>
      </c>
      <c r="D12">
        <v>6.7000001668930095E-2</v>
      </c>
      <c r="E12">
        <v>90.625</v>
      </c>
      <c r="F12">
        <v>9.375</v>
      </c>
      <c r="G12" s="1">
        <v>7.9999998211860698E-2</v>
      </c>
      <c r="H12" s="1">
        <v>0.48800000548362699</v>
      </c>
      <c r="I12" s="1">
        <v>0.116999998688698</v>
      </c>
      <c r="J12" s="1">
        <v>0.149000003933907</v>
      </c>
      <c r="K12" s="1">
        <v>0.10000000149011599</v>
      </c>
    </row>
    <row r="13" spans="1:11">
      <c r="A13" s="1" t="s">
        <v>0</v>
      </c>
      <c r="B13">
        <v>9.0999998152255998E-2</v>
      </c>
      <c r="C13">
        <v>0.27300000190734902</v>
      </c>
      <c r="D13">
        <v>0.36399999260902399</v>
      </c>
      <c r="E13">
        <v>66.115997314453097</v>
      </c>
      <c r="F13">
        <v>4.1319999694824201</v>
      </c>
      <c r="G13" s="1">
        <v>9.8999999463558197E-2</v>
      </c>
      <c r="H13" s="1">
        <v>0.50099998712539695</v>
      </c>
      <c r="I13" s="1">
        <v>0.172999992966652</v>
      </c>
      <c r="J13" s="1">
        <v>0.18899999558925601</v>
      </c>
      <c r="K13" s="1">
        <v>0.12399999797344199</v>
      </c>
    </row>
    <row r="14" spans="1:11">
      <c r="A14" s="1" t="s">
        <v>0</v>
      </c>
      <c r="B14">
        <v>0</v>
      </c>
      <c r="C14">
        <v>7.1000002324581105E-2</v>
      </c>
      <c r="D14">
        <v>7.1000002324581105E-2</v>
      </c>
      <c r="E14">
        <v>84.175003051757798</v>
      </c>
      <c r="F14">
        <v>6.7340002059936497</v>
      </c>
      <c r="G14" s="1">
        <v>0.10700000077485999</v>
      </c>
      <c r="H14" s="1">
        <v>0.46000000834464999</v>
      </c>
      <c r="I14" s="1">
        <v>0.15600000321865101</v>
      </c>
      <c r="J14" s="1">
        <v>0.13400000333786</v>
      </c>
      <c r="K14" s="1">
        <v>9.7999997437000302E-2</v>
      </c>
    </row>
    <row r="15" spans="1:11">
      <c r="A15" s="1" t="s">
        <v>0</v>
      </c>
      <c r="B15">
        <v>0.10000000149011599</v>
      </c>
      <c r="C15">
        <v>0.30000001192092901</v>
      </c>
      <c r="D15">
        <v>0.20000000298023199</v>
      </c>
      <c r="E15">
        <v>85.271003723144503</v>
      </c>
      <c r="F15">
        <v>3.8759999275207502</v>
      </c>
      <c r="G15" s="1">
        <v>0.11400000005960501</v>
      </c>
      <c r="H15" s="1">
        <v>0.49200001358985901</v>
      </c>
      <c r="I15" s="1">
        <v>0.163000002503395</v>
      </c>
      <c r="J15" s="1">
        <v>0.15700000524520899</v>
      </c>
      <c r="K15" s="1">
        <v>0.109999999403954</v>
      </c>
    </row>
    <row r="16" spans="1:11">
      <c r="A16" s="1" t="s">
        <v>0</v>
      </c>
      <c r="B16">
        <v>7.69999995827675E-2</v>
      </c>
      <c r="C16">
        <v>0.691999971866608</v>
      </c>
      <c r="D16">
        <v>0.231000006198883</v>
      </c>
      <c r="E16">
        <v>82.142997741699205</v>
      </c>
      <c r="F16">
        <v>14.28600025177</v>
      </c>
      <c r="G16" s="1">
        <v>0.104000002145767</v>
      </c>
      <c r="H16" s="1">
        <v>0.50999999046325695</v>
      </c>
      <c r="I16" s="1">
        <v>0.15199999511241899</v>
      </c>
      <c r="J16" s="1">
        <v>0.16200000047683699</v>
      </c>
      <c r="K16" s="1">
        <v>0.108000002801418</v>
      </c>
    </row>
    <row r="17" spans="1:11">
      <c r="A17" s="1" t="s">
        <v>0</v>
      </c>
      <c r="B17">
        <v>0.222000002861023</v>
      </c>
      <c r="C17">
        <v>0.33300000429153398</v>
      </c>
      <c r="D17">
        <v>0.33300000429153398</v>
      </c>
      <c r="E17">
        <v>94.650001525878906</v>
      </c>
      <c r="F17">
        <v>20.576000213623001</v>
      </c>
      <c r="G17" s="1">
        <v>0.120999999344349</v>
      </c>
      <c r="H17" s="1">
        <v>0.49200001358985901</v>
      </c>
      <c r="I17" s="1">
        <v>0.158999994397163</v>
      </c>
      <c r="J17" s="1">
        <v>0.15000000596046401</v>
      </c>
      <c r="K17" s="1">
        <v>0.108999997377396</v>
      </c>
    </row>
    <row r="18" spans="1:11">
      <c r="A18" s="1" t="s">
        <v>0</v>
      </c>
      <c r="B18">
        <v>0.13300000131130199</v>
      </c>
      <c r="C18">
        <v>0.40000000596046398</v>
      </c>
      <c r="D18">
        <v>0.26699998974800099</v>
      </c>
      <c r="E18">
        <v>75.410003662109403</v>
      </c>
      <c r="F18">
        <v>22.951000213623001</v>
      </c>
      <c r="G18" s="1">
        <v>0.11200000345706899</v>
      </c>
      <c r="H18" s="1">
        <v>0.479999989271164</v>
      </c>
      <c r="I18" s="1">
        <v>0.13600000739097601</v>
      </c>
      <c r="J18" s="1">
        <v>0.14599999785423301</v>
      </c>
      <c r="K18" s="1">
        <v>0.105999998748302</v>
      </c>
    </row>
    <row r="19" spans="1:11">
      <c r="A19" s="1" t="s">
        <v>0</v>
      </c>
      <c r="B19">
        <v>0.20000000298023199</v>
      </c>
      <c r="C19">
        <v>0.60000002384185802</v>
      </c>
      <c r="D19">
        <v>0.30000001192092901</v>
      </c>
      <c r="E19">
        <v>86.275001525878906</v>
      </c>
      <c r="F19">
        <v>11.7650003433228</v>
      </c>
      <c r="G19" s="1">
        <v>0.108000002801418</v>
      </c>
      <c r="H19" s="1">
        <v>0.528999984264374</v>
      </c>
      <c r="I19" s="1">
        <v>0.144999995827675</v>
      </c>
      <c r="J19" s="1">
        <v>0.16099999845027901</v>
      </c>
      <c r="K19" s="1">
        <v>0.10700000077485999</v>
      </c>
    </row>
    <row r="20" spans="1:11">
      <c r="A20" s="1" t="s">
        <v>0</v>
      </c>
      <c r="B20">
        <v>0.25</v>
      </c>
      <c r="C20">
        <v>0.625</v>
      </c>
      <c r="D20">
        <v>0.625</v>
      </c>
      <c r="E20">
        <v>87.719001770019503</v>
      </c>
      <c r="F20">
        <v>8.7720003128051793</v>
      </c>
      <c r="G20" s="1">
        <v>0.10199999809265101</v>
      </c>
      <c r="H20" s="1">
        <v>0.51099997758865401</v>
      </c>
      <c r="I20" s="1">
        <v>0.13400000333786</v>
      </c>
      <c r="J20" s="1">
        <v>0.16699999570846599</v>
      </c>
      <c r="K20" s="1">
        <v>0.108000002801418</v>
      </c>
    </row>
    <row r="21" spans="1:11">
      <c r="A21" s="1" t="s">
        <v>0</v>
      </c>
      <c r="B21">
        <v>8.2999996840953799E-2</v>
      </c>
      <c r="C21">
        <v>0.41699999570846602</v>
      </c>
      <c r="D21">
        <v>8.2999996840953799E-2</v>
      </c>
      <c r="E21">
        <v>100.876998901367</v>
      </c>
      <c r="F21">
        <v>21.930000305175799</v>
      </c>
      <c r="G21" s="1">
        <v>8.1000000238418607E-2</v>
      </c>
      <c r="H21" s="1">
        <v>0.49300000071525601</v>
      </c>
      <c r="I21" s="1">
        <v>0.101000003516674</v>
      </c>
      <c r="J21" s="1">
        <v>0.14100000262260401</v>
      </c>
      <c r="K21" s="1">
        <v>0.112999998033047</v>
      </c>
    </row>
    <row r="22" spans="1:11">
      <c r="A22" s="1" t="s">
        <v>0</v>
      </c>
      <c r="B22">
        <v>0</v>
      </c>
      <c r="C22">
        <v>0.384999990463257</v>
      </c>
      <c r="D22">
        <v>7.69999995827675E-2</v>
      </c>
      <c r="E22">
        <v>74.733001708984403</v>
      </c>
      <c r="F22">
        <v>10.6759996414185</v>
      </c>
      <c r="G22" s="1">
        <v>0.104000002145767</v>
      </c>
      <c r="H22" s="1">
        <v>0.50700002908706698</v>
      </c>
      <c r="I22" s="1">
        <v>0.12399999797344199</v>
      </c>
      <c r="J22" s="1">
        <v>0.163000002503395</v>
      </c>
      <c r="K22" s="1">
        <v>0.111000001430511</v>
      </c>
    </row>
    <row r="23" spans="1:11">
      <c r="A23" s="1" t="s">
        <v>0</v>
      </c>
      <c r="B23">
        <v>0.125</v>
      </c>
      <c r="C23">
        <v>0.56300002336502097</v>
      </c>
      <c r="D23">
        <v>0.125</v>
      </c>
      <c r="E23">
        <v>102.77799987793</v>
      </c>
      <c r="F23">
        <v>22.222000122070298</v>
      </c>
      <c r="G23" s="1">
        <v>9.0999998152255998E-2</v>
      </c>
      <c r="H23" s="1">
        <v>0.48600000143051098</v>
      </c>
      <c r="I23" s="1">
        <v>0.11200000345706899</v>
      </c>
      <c r="J23" s="1">
        <v>0.158999994397163</v>
      </c>
      <c r="K23" s="1">
        <v>0.118000000715256</v>
      </c>
    </row>
    <row r="24" spans="1:11">
      <c r="A24" s="1" t="s">
        <v>0</v>
      </c>
      <c r="B24">
        <v>0.125</v>
      </c>
      <c r="C24">
        <v>0.5</v>
      </c>
      <c r="D24">
        <v>0.125</v>
      </c>
      <c r="E24">
        <v>82.192001342773395</v>
      </c>
      <c r="F24">
        <v>13.6990003585815</v>
      </c>
      <c r="G24" s="1">
        <v>8.9000001549720806E-2</v>
      </c>
      <c r="H24" s="1">
        <v>0.537999987602234</v>
      </c>
      <c r="I24" s="1">
        <v>0.111000001430511</v>
      </c>
      <c r="J24" s="1">
        <v>0.152999997138977</v>
      </c>
      <c r="K24" s="1">
        <v>0.10700000077485999</v>
      </c>
    </row>
    <row r="25" spans="1:11">
      <c r="A25" s="1" t="s">
        <v>0</v>
      </c>
      <c r="B25">
        <v>0.13300000131130199</v>
      </c>
      <c r="C25">
        <v>0.26699998974800099</v>
      </c>
      <c r="D25">
        <v>0.13300000131130199</v>
      </c>
      <c r="E25">
        <v>108.013999938965</v>
      </c>
      <c r="F25">
        <v>17.422000885009801</v>
      </c>
      <c r="G25" s="1">
        <v>0.125</v>
      </c>
      <c r="H25" s="1">
        <v>0.47699999809265098</v>
      </c>
      <c r="I25" s="1">
        <v>0.143999993801117</v>
      </c>
      <c r="J25" s="1">
        <v>0.17000000178813901</v>
      </c>
      <c r="K25" s="1">
        <v>0.12800000607967399</v>
      </c>
    </row>
    <row r="26" spans="1:11">
      <c r="A26" s="1" t="s">
        <v>0</v>
      </c>
      <c r="B26">
        <v>0</v>
      </c>
      <c r="C26">
        <v>0.25</v>
      </c>
      <c r="D26">
        <v>0.25</v>
      </c>
      <c r="E26">
        <v>75.696998596191406</v>
      </c>
      <c r="F26">
        <v>3.9839999675750701</v>
      </c>
      <c r="G26" s="1">
        <v>0.104999996721745</v>
      </c>
      <c r="H26" s="1">
        <v>0.53399997949600198</v>
      </c>
      <c r="I26" s="1">
        <v>0.14100000262260401</v>
      </c>
      <c r="J26" s="1">
        <v>0.15700000524520899</v>
      </c>
      <c r="K26" s="1">
        <v>0.11599999666214</v>
      </c>
    </row>
    <row r="27" spans="1:11">
      <c r="A27" s="1" t="s">
        <v>0</v>
      </c>
      <c r="B27">
        <v>0.187999993562698</v>
      </c>
      <c r="C27">
        <v>0.68800002336502097</v>
      </c>
      <c r="D27">
        <v>0.25</v>
      </c>
      <c r="E27">
        <v>97.884002685546903</v>
      </c>
      <c r="F27">
        <v>23.809999465942401</v>
      </c>
      <c r="G27" s="1">
        <v>0.101000003516674</v>
      </c>
      <c r="H27" s="1">
        <v>0.50099998712539695</v>
      </c>
      <c r="I27" s="1">
        <v>0.13799999654293099</v>
      </c>
      <c r="J27" s="1">
        <v>0.15700000524520899</v>
      </c>
      <c r="K27" s="1">
        <v>0.11200000345706899</v>
      </c>
    </row>
    <row r="28" spans="1:11">
      <c r="A28" s="1" t="s">
        <v>0</v>
      </c>
      <c r="B28">
        <v>7.1000002324581105E-2</v>
      </c>
      <c r="C28">
        <v>0.35699999332428001</v>
      </c>
      <c r="D28">
        <v>0.14300000667571999</v>
      </c>
      <c r="E28">
        <v>114.65000152587901</v>
      </c>
      <c r="F28">
        <v>15.923999786376999</v>
      </c>
      <c r="G28" s="1">
        <v>7.1000002324581105E-2</v>
      </c>
      <c r="H28" s="1">
        <v>0.470999985933304</v>
      </c>
      <c r="I28" s="1">
        <v>9.8999999463558197E-2</v>
      </c>
      <c r="J28" s="1">
        <v>0.152999997138977</v>
      </c>
      <c r="K28" s="1">
        <v>0.108000002801418</v>
      </c>
    </row>
    <row r="29" spans="1:11">
      <c r="A29" s="1" t="s">
        <v>0</v>
      </c>
      <c r="B29">
        <v>0</v>
      </c>
      <c r="C29">
        <v>0.16699999570846599</v>
      </c>
      <c r="D29">
        <v>0</v>
      </c>
      <c r="E29">
        <v>80</v>
      </c>
      <c r="F29">
        <v>10.9090003967285</v>
      </c>
      <c r="G29" s="1">
        <v>7.5000002980232197E-2</v>
      </c>
      <c r="H29" s="1">
        <v>0.50400000810623202</v>
      </c>
      <c r="I29" s="1">
        <v>0.11599999666214</v>
      </c>
      <c r="J29" s="1">
        <v>0.14300000667571999</v>
      </c>
      <c r="K29" s="1">
        <v>0.11200000345706899</v>
      </c>
    </row>
    <row r="30" spans="1:11">
      <c r="A30" s="1" t="s">
        <v>0</v>
      </c>
      <c r="B30">
        <v>0</v>
      </c>
      <c r="C30">
        <v>0.28600001335143999</v>
      </c>
      <c r="D30">
        <v>7.1000002324581105E-2</v>
      </c>
      <c r="E30">
        <v>105.802001953125</v>
      </c>
      <c r="F30">
        <v>20.478000640869102</v>
      </c>
      <c r="G30" s="1">
        <v>0.101000003516674</v>
      </c>
      <c r="H30" s="1">
        <v>0.47400000691413902</v>
      </c>
      <c r="I30" s="1">
        <v>0.123000003397465</v>
      </c>
      <c r="J30" s="1">
        <v>0.168999999761581</v>
      </c>
      <c r="K30" s="1">
        <v>0.112999998033047</v>
      </c>
    </row>
    <row r="31" spans="1:11">
      <c r="A31" s="1" t="s">
        <v>0</v>
      </c>
      <c r="B31">
        <v>0.111000001430511</v>
      </c>
      <c r="C31">
        <v>0.66699999570846602</v>
      </c>
      <c r="D31">
        <v>0.222000002861023</v>
      </c>
      <c r="E31">
        <v>64.515998840332003</v>
      </c>
      <c r="F31">
        <v>4.6079998016357404</v>
      </c>
      <c r="G31" s="1">
        <v>9.7999997437000302E-2</v>
      </c>
      <c r="H31" s="1">
        <v>0.49799999594688399</v>
      </c>
      <c r="I31" s="1">
        <v>0.129999995231628</v>
      </c>
      <c r="J31" s="1">
        <v>0.14599999785423301</v>
      </c>
      <c r="K31" s="1">
        <v>0.108000002801418</v>
      </c>
    </row>
    <row r="32" spans="1:11">
      <c r="A32" s="1" t="s">
        <v>0</v>
      </c>
      <c r="B32">
        <v>0.13300000131130199</v>
      </c>
      <c r="C32">
        <v>0.60000002384185802</v>
      </c>
      <c r="D32">
        <v>0.20000000298023199</v>
      </c>
      <c r="E32">
        <v>103.225997924805</v>
      </c>
      <c r="F32">
        <v>19.3549995422363</v>
      </c>
      <c r="G32" s="1">
        <v>9.3000002205371898E-2</v>
      </c>
      <c r="H32" s="1">
        <v>0.50900000333786</v>
      </c>
      <c r="I32" s="1">
        <v>0.125</v>
      </c>
      <c r="J32" s="1">
        <v>0.158000007271767</v>
      </c>
      <c r="K32" s="1">
        <v>0.11599999666214</v>
      </c>
    </row>
    <row r="33" spans="1:11">
      <c r="A33" s="1" t="s">
        <v>0</v>
      </c>
      <c r="B33">
        <v>6.7000001668930095E-2</v>
      </c>
      <c r="C33">
        <v>0.40000000596046398</v>
      </c>
      <c r="D33">
        <v>6.7000001668930095E-2</v>
      </c>
      <c r="E33">
        <v>99.667999267578097</v>
      </c>
      <c r="F33">
        <v>13.288999557495099</v>
      </c>
      <c r="G33" s="1">
        <v>9.6000000834464999E-2</v>
      </c>
      <c r="H33" s="1">
        <v>0.48300001025199901</v>
      </c>
      <c r="I33" s="1">
        <v>0.12800000607967399</v>
      </c>
      <c r="J33" s="1">
        <v>0.14800000190734899</v>
      </c>
      <c r="K33" s="1">
        <v>0.12600000202655801</v>
      </c>
    </row>
    <row r="34" spans="1:11">
      <c r="A34" s="1" t="s">
        <v>0</v>
      </c>
      <c r="B34">
        <v>0.104999996721745</v>
      </c>
      <c r="C34">
        <v>0.63200002908706698</v>
      </c>
      <c r="D34">
        <v>0.158000007271767</v>
      </c>
      <c r="E34">
        <v>116.80899810791</v>
      </c>
      <c r="F34">
        <v>25.6410007476807</v>
      </c>
      <c r="G34" s="1">
        <v>8.6999997496604906E-2</v>
      </c>
      <c r="H34" s="1">
        <v>0.46999999880790699</v>
      </c>
      <c r="I34" s="1">
        <v>0.108000002801418</v>
      </c>
      <c r="J34" s="1">
        <v>0.14800000190734899</v>
      </c>
      <c r="K34" s="1">
        <v>0.111000001430511</v>
      </c>
    </row>
    <row r="35" spans="1:11">
      <c r="A35" s="1" t="s">
        <v>0</v>
      </c>
      <c r="B35">
        <v>0</v>
      </c>
      <c r="C35">
        <v>7.69999995827675E-2</v>
      </c>
      <c r="D35">
        <v>7.69999995827675E-2</v>
      </c>
      <c r="E35">
        <v>105.057998657227</v>
      </c>
      <c r="F35">
        <v>11.6730003356934</v>
      </c>
      <c r="G35" s="1">
        <v>7.5999997556209606E-2</v>
      </c>
      <c r="H35" s="1">
        <v>0.48199999332428001</v>
      </c>
      <c r="I35" s="1">
        <v>0.120999999344349</v>
      </c>
      <c r="J35" s="1">
        <v>0.14599999785423301</v>
      </c>
      <c r="K35" s="1">
        <v>0.103000000119209</v>
      </c>
    </row>
    <row r="36" spans="1:11">
      <c r="A36" s="1" t="s">
        <v>0</v>
      </c>
      <c r="B36">
        <v>0</v>
      </c>
      <c r="C36">
        <v>0.625</v>
      </c>
      <c r="D36">
        <v>6.3000001013279003E-2</v>
      </c>
      <c r="E36">
        <v>73.482002258300795</v>
      </c>
      <c r="F36">
        <v>3.1949999332428001</v>
      </c>
      <c r="G36" s="1">
        <v>9.0999998152255998E-2</v>
      </c>
      <c r="H36" s="1">
        <v>0.537999987602234</v>
      </c>
      <c r="I36" s="1">
        <v>0.12700000405311601</v>
      </c>
      <c r="J36" s="1">
        <v>0.16599999368190799</v>
      </c>
      <c r="K36" s="1">
        <v>0.13099999725818601</v>
      </c>
    </row>
    <row r="37" spans="1:11">
      <c r="A37" s="1" t="s">
        <v>0</v>
      </c>
      <c r="B37">
        <v>0.28600001335143999</v>
      </c>
      <c r="C37">
        <v>0.57099997997283902</v>
      </c>
      <c r="D37">
        <v>0.28600001335143999</v>
      </c>
      <c r="E37">
        <v>86.466003417968807</v>
      </c>
      <c r="F37">
        <v>15.0380001068115</v>
      </c>
      <c r="G37" s="1">
        <v>0.118000000715256</v>
      </c>
      <c r="H37" s="1">
        <v>0.52100002765655495</v>
      </c>
      <c r="I37" s="1">
        <v>0.13199999928474401</v>
      </c>
      <c r="J37" s="1">
        <v>0.17599999904632599</v>
      </c>
      <c r="K37" s="1">
        <v>0.12700000405311601</v>
      </c>
    </row>
    <row r="38" spans="1:11">
      <c r="A38" s="1" t="s">
        <v>0</v>
      </c>
      <c r="B38">
        <v>5.2999999374151202E-2</v>
      </c>
      <c r="C38">
        <v>0.31600001454353299</v>
      </c>
      <c r="D38">
        <v>5.2999999374151202E-2</v>
      </c>
      <c r="E38">
        <v>90.439002990722699</v>
      </c>
      <c r="F38">
        <v>23.2560005187988</v>
      </c>
      <c r="G38" s="1">
        <v>8.6999997496604906E-2</v>
      </c>
      <c r="H38" s="1">
        <v>0.46700000762939498</v>
      </c>
      <c r="I38" s="1">
        <v>0.123000003397465</v>
      </c>
      <c r="J38" s="1">
        <v>0.11900000274181401</v>
      </c>
      <c r="K38" s="1">
        <v>9.3000002205371898E-2</v>
      </c>
    </row>
    <row r="39" spans="1:11">
      <c r="A39" s="1" t="s">
        <v>0</v>
      </c>
      <c r="B39">
        <v>0.187999993562698</v>
      </c>
      <c r="C39">
        <v>0.56300002336502097</v>
      </c>
      <c r="D39">
        <v>0.187999993562698</v>
      </c>
      <c r="E39">
        <v>87.670997619628906</v>
      </c>
      <c r="F39">
        <v>10.9589996337891</v>
      </c>
      <c r="G39" s="1">
        <v>0.12700000405311601</v>
      </c>
      <c r="H39" s="1">
        <v>0.55299997329711903</v>
      </c>
      <c r="I39" s="1">
        <v>0.15600000321865101</v>
      </c>
      <c r="J39" s="1">
        <v>0.149000003933907</v>
      </c>
      <c r="K39" s="1">
        <v>0.11900000274181401</v>
      </c>
    </row>
    <row r="40" spans="1:11">
      <c r="A40" s="1" t="s">
        <v>0</v>
      </c>
      <c r="B40">
        <v>0</v>
      </c>
      <c r="C40">
        <v>0.57099997997283902</v>
      </c>
      <c r="D40">
        <v>0.28600001335143999</v>
      </c>
      <c r="E40">
        <v>80</v>
      </c>
      <c r="F40">
        <v>22.222000122070298</v>
      </c>
      <c r="G40" s="1">
        <v>0.108000002801418</v>
      </c>
      <c r="H40" s="1">
        <v>0.54600000381469704</v>
      </c>
      <c r="I40" s="1">
        <v>0.149000003933907</v>
      </c>
      <c r="J40" s="1">
        <v>0.168999999761581</v>
      </c>
      <c r="K40" s="1">
        <v>0.11900000274181401</v>
      </c>
    </row>
    <row r="41" spans="1:11">
      <c r="A41" s="1" t="s">
        <v>0</v>
      </c>
      <c r="B41">
        <v>0</v>
      </c>
      <c r="C41">
        <v>0.5</v>
      </c>
      <c r="D41">
        <v>0</v>
      </c>
      <c r="E41">
        <v>82.192001342773395</v>
      </c>
      <c r="F41">
        <v>13.6990003585815</v>
      </c>
      <c r="G41" s="1">
        <v>8.2000002264976501E-2</v>
      </c>
      <c r="H41" s="1">
        <v>0.49799999594688399</v>
      </c>
      <c r="I41" s="1">
        <v>0.10199999809265101</v>
      </c>
      <c r="J41" s="1">
        <v>0.152999997138977</v>
      </c>
      <c r="K41" s="1">
        <v>0.109999999403954</v>
      </c>
    </row>
    <row r="42" spans="1:11">
      <c r="A42" s="2" t="s">
        <v>11</v>
      </c>
      <c r="B42" s="2">
        <v>0.111000001430511</v>
      </c>
      <c r="C42" s="2">
        <v>0.222000002861023</v>
      </c>
      <c r="D42" s="2">
        <v>0.111000001430511</v>
      </c>
      <c r="E42" s="2">
        <v>80.952003479003906</v>
      </c>
      <c r="F42" s="3">
        <v>19.048000335693398</v>
      </c>
      <c r="G42" s="2">
        <v>8.6000002920627594E-2</v>
      </c>
      <c r="H42" s="2">
        <v>0.47600001096725503</v>
      </c>
      <c r="I42" s="2">
        <v>0.116999998688698</v>
      </c>
      <c r="J42" s="3">
        <v>0.17399999499321001</v>
      </c>
      <c r="K42" s="3">
        <v>0.11900000274181401</v>
      </c>
    </row>
    <row r="43" spans="1:11">
      <c r="A43" s="2" t="s">
        <v>11</v>
      </c>
      <c r="B43" s="2">
        <v>0.57099997997283902</v>
      </c>
      <c r="C43" s="2">
        <v>0.57099997997283902</v>
      </c>
      <c r="D43" s="2">
        <v>0.57099997997283902</v>
      </c>
      <c r="E43" s="2">
        <v>51.2820014953613</v>
      </c>
      <c r="F43" s="3">
        <v>5.1279997825622603</v>
      </c>
      <c r="G43" s="2">
        <v>0.122000001370907</v>
      </c>
      <c r="H43" s="2">
        <v>0.46799999475479098</v>
      </c>
      <c r="I43" s="2">
        <v>0.149000003933907</v>
      </c>
      <c r="J43" s="3">
        <v>0.181999996304512</v>
      </c>
      <c r="K43" s="3">
        <v>0.11400000005960501</v>
      </c>
    </row>
    <row r="44" spans="1:11">
      <c r="A44" s="2" t="s">
        <v>11</v>
      </c>
      <c r="B44" s="2">
        <v>0</v>
      </c>
      <c r="C44" s="2">
        <v>0</v>
      </c>
      <c r="D44" s="2">
        <v>0.125</v>
      </c>
      <c r="E44" s="2">
        <v>55.9010009765625</v>
      </c>
      <c r="F44" s="3">
        <v>6.2109999656677202</v>
      </c>
      <c r="G44" s="2">
        <v>8.2000002264976501E-2</v>
      </c>
      <c r="H44" s="2">
        <v>0.44900000095367398</v>
      </c>
      <c r="I44" s="2">
        <v>0.111000001430511</v>
      </c>
      <c r="J44" s="3">
        <v>0.15199999511241899</v>
      </c>
      <c r="K44" s="3">
        <v>0.10700000077485999</v>
      </c>
    </row>
    <row r="45" spans="1:11">
      <c r="A45" s="2" t="s">
        <v>11</v>
      </c>
      <c r="B45" s="2">
        <v>0</v>
      </c>
      <c r="C45" s="2">
        <v>0.66699999570846602</v>
      </c>
      <c r="D45" s="2">
        <v>0</v>
      </c>
      <c r="E45" s="2">
        <v>58.511001586914098</v>
      </c>
      <c r="F45" s="3">
        <v>0</v>
      </c>
      <c r="G45" s="2">
        <v>7.9000003635883304E-2</v>
      </c>
      <c r="H45" s="2">
        <v>0.48600000143051098</v>
      </c>
      <c r="I45" s="2">
        <v>0.10199999809265101</v>
      </c>
      <c r="J45" s="3">
        <v>0.15199999511241899</v>
      </c>
      <c r="K45" s="3">
        <v>0.108000002801418</v>
      </c>
    </row>
    <row r="46" spans="1:11">
      <c r="A46" s="2" t="s">
        <v>11</v>
      </c>
      <c r="B46" s="2">
        <v>0</v>
      </c>
      <c r="C46" s="2">
        <v>0.16699999570846599</v>
      </c>
      <c r="D46" s="2">
        <v>0</v>
      </c>
      <c r="E46" s="2">
        <v>55.9010009765625</v>
      </c>
      <c r="F46" s="3">
        <v>6.2109999656677202</v>
      </c>
      <c r="G46" s="2">
        <v>6.7000001668930095E-2</v>
      </c>
      <c r="H46" s="2">
        <v>0.481000006198883</v>
      </c>
      <c r="I46" s="2">
        <v>9.0999998152255998E-2</v>
      </c>
      <c r="J46" s="3">
        <v>0.16099999845027901</v>
      </c>
      <c r="K46" s="3">
        <v>0.101000003516674</v>
      </c>
    </row>
    <row r="47" spans="1:11">
      <c r="A47" s="2" t="s">
        <v>11</v>
      </c>
      <c r="B47" s="2">
        <v>0.42899999022483798</v>
      </c>
      <c r="C47" s="2">
        <v>0.42899999022483798</v>
      </c>
      <c r="D47" s="2">
        <v>0.57099997997283902</v>
      </c>
      <c r="E47" s="2">
        <v>85.307998657226605</v>
      </c>
      <c r="F47" s="3">
        <v>9.4790000915527308</v>
      </c>
      <c r="G47" s="2">
        <v>8.79999995231628E-2</v>
      </c>
      <c r="H47" s="2">
        <v>0.46799999475479098</v>
      </c>
      <c r="I47" s="2">
        <v>0.108000002801418</v>
      </c>
      <c r="J47" s="3">
        <v>0.172999992966652</v>
      </c>
      <c r="K47" s="3">
        <v>9.7999997437000302E-2</v>
      </c>
    </row>
    <row r="48" spans="1:11">
      <c r="A48" s="2" t="s">
        <v>11</v>
      </c>
      <c r="B48" s="2">
        <v>0.125</v>
      </c>
      <c r="C48" s="2">
        <v>0.125</v>
      </c>
      <c r="D48" s="2">
        <v>0.125</v>
      </c>
      <c r="E48" s="2">
        <v>64.170997619628906</v>
      </c>
      <c r="F48" s="3">
        <v>5.34800004959106</v>
      </c>
      <c r="G48" s="2">
        <v>7.1999996900558499E-2</v>
      </c>
      <c r="H48" s="2">
        <v>0.43599998950958302</v>
      </c>
      <c r="I48" s="2">
        <v>9.7999997437000302E-2</v>
      </c>
      <c r="J48" s="3">
        <v>0.163000002503395</v>
      </c>
      <c r="K48" s="3">
        <v>0.103000000119209</v>
      </c>
    </row>
    <row r="49" spans="1:11">
      <c r="A49" s="2" t="s">
        <v>11</v>
      </c>
      <c r="B49" s="2">
        <v>0.125</v>
      </c>
      <c r="C49" s="2">
        <v>0.25</v>
      </c>
      <c r="D49" s="2">
        <v>0.125</v>
      </c>
      <c r="E49" s="2">
        <v>82.352996826171903</v>
      </c>
      <c r="F49" s="3">
        <v>11.7650003433228</v>
      </c>
      <c r="G49" s="2">
        <v>7.9000003635883304E-2</v>
      </c>
      <c r="H49" s="2">
        <v>0.43000000715255698</v>
      </c>
      <c r="I49" s="2">
        <v>9.2000000178813907E-2</v>
      </c>
      <c r="J49" s="3">
        <v>0.172999992966652</v>
      </c>
      <c r="K49" s="3">
        <v>9.4999998807907104E-2</v>
      </c>
    </row>
    <row r="50" spans="1:11">
      <c r="A50" s="2" t="s">
        <v>11</v>
      </c>
      <c r="B50" s="2">
        <v>0.30000001192092901</v>
      </c>
      <c r="C50" s="2">
        <v>0.60000002384185802</v>
      </c>
      <c r="D50" s="2">
        <v>0.5</v>
      </c>
      <c r="E50" s="2">
        <v>67.633003234863295</v>
      </c>
      <c r="F50" s="3">
        <v>9.6619997024536097</v>
      </c>
      <c r="G50" s="2">
        <v>7.69999995827675E-2</v>
      </c>
      <c r="H50" s="2">
        <v>0.44900000095367398</v>
      </c>
      <c r="I50" s="2">
        <v>0.119999997317791</v>
      </c>
      <c r="J50" s="3">
        <v>0.17700000107288399</v>
      </c>
      <c r="K50" s="3">
        <v>0.10199999809265101</v>
      </c>
    </row>
    <row r="51" spans="1:11">
      <c r="A51" s="2" t="s">
        <v>11</v>
      </c>
      <c r="B51" s="2">
        <v>0.25</v>
      </c>
      <c r="C51" s="2">
        <v>0.375</v>
      </c>
      <c r="D51" s="2">
        <v>0.25</v>
      </c>
      <c r="E51" s="2">
        <v>62.5</v>
      </c>
      <c r="F51" s="3">
        <v>4.8080000877380398</v>
      </c>
      <c r="G51" s="2">
        <v>7.9000003635883304E-2</v>
      </c>
      <c r="H51" s="2">
        <v>0.46599999070167503</v>
      </c>
      <c r="I51" s="2">
        <v>0.108000002801418</v>
      </c>
      <c r="J51" s="3">
        <v>0.16699999570846599</v>
      </c>
      <c r="K51" s="3">
        <v>0.108999997377396</v>
      </c>
    </row>
    <row r="52" spans="1:11">
      <c r="A52" s="2" t="s">
        <v>11</v>
      </c>
      <c r="B52" s="2">
        <v>0.25</v>
      </c>
      <c r="C52" s="2">
        <v>0.25</v>
      </c>
      <c r="D52" s="2">
        <v>0.25</v>
      </c>
      <c r="E52" s="2">
        <v>96.044998168945298</v>
      </c>
      <c r="F52" s="3">
        <v>11.298999786376999</v>
      </c>
      <c r="G52" s="2">
        <v>9.7999997437000302E-2</v>
      </c>
      <c r="H52" s="2">
        <v>0.43900001049041698</v>
      </c>
      <c r="I52" s="2">
        <v>0.120999999344349</v>
      </c>
      <c r="J52" s="3">
        <v>0.158999994397163</v>
      </c>
      <c r="K52" s="3">
        <v>0.10199999809265101</v>
      </c>
    </row>
    <row r="53" spans="1:11">
      <c r="A53" s="2" t="s">
        <v>11</v>
      </c>
      <c r="B53" s="2">
        <v>0</v>
      </c>
      <c r="C53" s="2">
        <v>0.21400000154972099</v>
      </c>
      <c r="D53" s="2">
        <v>0</v>
      </c>
      <c r="E53" s="2">
        <v>54.054000854492202</v>
      </c>
      <c r="F53" s="3">
        <v>5.4050002098083496</v>
      </c>
      <c r="G53" s="2">
        <v>6.5999999642372104E-2</v>
      </c>
      <c r="H53" s="2">
        <v>0.43799999356269798</v>
      </c>
      <c r="I53" s="2">
        <v>7.9000003635883304E-2</v>
      </c>
      <c r="J53" s="3">
        <v>0.135000005364418</v>
      </c>
      <c r="K53" s="3">
        <v>9.3000002205371898E-2</v>
      </c>
    </row>
    <row r="54" spans="1:11">
      <c r="A54" s="2" t="s">
        <v>11</v>
      </c>
      <c r="B54" s="2">
        <v>0</v>
      </c>
      <c r="C54" s="2">
        <v>0.42899999022483798</v>
      </c>
      <c r="D54" s="2">
        <v>0.28600001335143999</v>
      </c>
      <c r="E54" s="2">
        <v>78.652000427246094</v>
      </c>
      <c r="F54" s="3">
        <v>16.854000091552699</v>
      </c>
      <c r="G54" s="2">
        <v>8.1000000238418607E-2</v>
      </c>
      <c r="H54" s="2">
        <v>0.481000006198883</v>
      </c>
      <c r="I54" s="2">
        <v>0.11200000345706899</v>
      </c>
      <c r="J54" s="3">
        <v>0.172999992966652</v>
      </c>
      <c r="K54" s="3">
        <v>0.108000002801418</v>
      </c>
    </row>
    <row r="55" spans="1:11">
      <c r="A55" s="2" t="s">
        <v>11</v>
      </c>
      <c r="B55" s="2">
        <v>0</v>
      </c>
      <c r="C55" s="2">
        <v>0.375</v>
      </c>
      <c r="D55" s="2">
        <v>0</v>
      </c>
      <c r="E55" s="2">
        <v>71.429000854492202</v>
      </c>
      <c r="F55" s="3">
        <v>5.9520001411437997</v>
      </c>
      <c r="G55" s="2">
        <v>6.8999998271465302E-2</v>
      </c>
      <c r="H55" s="2">
        <v>0.45899999141693099</v>
      </c>
      <c r="I55" s="2">
        <v>8.5000000894069699E-2</v>
      </c>
      <c r="J55" s="3">
        <v>0.15000000596046401</v>
      </c>
      <c r="K55" s="3">
        <v>9.7000002861022894E-2</v>
      </c>
    </row>
    <row r="56" spans="1:11">
      <c r="A56" s="2" t="s">
        <v>11</v>
      </c>
      <c r="B56" s="2">
        <v>0</v>
      </c>
      <c r="C56" s="2">
        <v>0.20000000298023199</v>
      </c>
      <c r="D56" s="2">
        <v>0</v>
      </c>
      <c r="E56" s="2">
        <v>66.327003479003906</v>
      </c>
      <c r="F56" s="3">
        <v>25.5100002288818</v>
      </c>
      <c r="G56" s="2">
        <v>4.8999998718500103E-2</v>
      </c>
      <c r="H56" s="2">
        <v>0.42500001192092901</v>
      </c>
      <c r="I56" s="2">
        <v>8.6000002920627594E-2</v>
      </c>
      <c r="J56" s="3">
        <v>0.14800000190734899</v>
      </c>
      <c r="K56" s="3">
        <v>9.00000035762787E-2</v>
      </c>
    </row>
    <row r="57" spans="1:11">
      <c r="A57" s="2" t="s">
        <v>11</v>
      </c>
      <c r="B57" s="2">
        <v>0</v>
      </c>
      <c r="C57" s="2">
        <v>0.14300000667571999</v>
      </c>
      <c r="D57" s="2">
        <v>0</v>
      </c>
      <c r="E57" s="2">
        <v>98.265998840332003</v>
      </c>
      <c r="F57" s="3">
        <v>11.5609998703003</v>
      </c>
      <c r="G57" s="2">
        <v>6.8000003695488004E-2</v>
      </c>
      <c r="H57" s="2">
        <v>0.45800000429153398</v>
      </c>
      <c r="I57" s="2">
        <v>9.7999997437000302E-2</v>
      </c>
      <c r="J57" s="3">
        <v>0.158999994397163</v>
      </c>
      <c r="K57" s="3">
        <v>9.7000002861022894E-2</v>
      </c>
    </row>
    <row r="58" spans="1:11">
      <c r="A58" s="2" t="s">
        <v>11</v>
      </c>
      <c r="B58" s="2">
        <v>0</v>
      </c>
      <c r="C58" s="2">
        <v>0.125</v>
      </c>
      <c r="D58" s="2">
        <v>0</v>
      </c>
      <c r="E58" s="2">
        <v>59.523998260497997</v>
      </c>
      <c r="F58" s="3">
        <v>0</v>
      </c>
      <c r="G58" s="2">
        <v>5.9000000357627903E-2</v>
      </c>
      <c r="H58" s="2">
        <v>0.423000007867813</v>
      </c>
      <c r="I58" s="2">
        <v>8.9000001549720806E-2</v>
      </c>
      <c r="J58" s="3">
        <v>0.15999999642372101</v>
      </c>
      <c r="K58" s="3">
        <v>9.6000000834464999E-2</v>
      </c>
    </row>
    <row r="59" spans="1:11">
      <c r="A59" s="2" t="s">
        <v>11</v>
      </c>
      <c r="B59" s="2">
        <v>0</v>
      </c>
      <c r="C59" s="2">
        <v>0.5</v>
      </c>
      <c r="D59" s="2">
        <v>0</v>
      </c>
      <c r="E59" s="2">
        <v>80</v>
      </c>
      <c r="F59" s="3">
        <v>10</v>
      </c>
      <c r="G59" s="2">
        <v>7.9000003635883304E-2</v>
      </c>
      <c r="H59" s="2">
        <v>0.462000012397766</v>
      </c>
      <c r="I59" s="2">
        <v>9.4999998807907104E-2</v>
      </c>
      <c r="J59" s="3">
        <v>0.15000000596046401</v>
      </c>
      <c r="K59" s="3">
        <v>0.101000003516674</v>
      </c>
    </row>
    <row r="60" spans="1:11">
      <c r="A60" s="2" t="s">
        <v>11</v>
      </c>
      <c r="B60" s="2">
        <v>0.14300000667571999</v>
      </c>
      <c r="C60" s="2">
        <v>0.42899999022483798</v>
      </c>
      <c r="D60" s="2">
        <v>0.28600001335143999</v>
      </c>
      <c r="E60" s="2">
        <v>70.707000732421903</v>
      </c>
      <c r="F60" s="3">
        <v>5.0510001182556197</v>
      </c>
      <c r="G60" s="2">
        <v>7.1000002324581105E-2</v>
      </c>
      <c r="H60" s="2">
        <v>0.460999995470047</v>
      </c>
      <c r="I60" s="2">
        <v>0.104999996721745</v>
      </c>
      <c r="J60" s="3">
        <v>0.18099999427795399</v>
      </c>
      <c r="K60" s="3">
        <v>0.105999998748302</v>
      </c>
    </row>
    <row r="61" spans="1:11">
      <c r="A61" s="2" t="s">
        <v>11</v>
      </c>
      <c r="B61" s="2">
        <v>0.111000001430511</v>
      </c>
      <c r="C61" s="2">
        <v>0.55599999427795399</v>
      </c>
      <c r="D61" s="2">
        <v>0.111000001430511</v>
      </c>
      <c r="E61" s="2">
        <v>57.291999816894503</v>
      </c>
      <c r="F61" s="3">
        <v>5.2080001831054696</v>
      </c>
      <c r="G61" s="2">
        <v>7.9000003635883304E-2</v>
      </c>
      <c r="H61" s="2">
        <v>0.49799999594688399</v>
      </c>
      <c r="I61" s="2">
        <v>9.7999997437000302E-2</v>
      </c>
      <c r="J61" s="3">
        <v>0.16099999845027901</v>
      </c>
      <c r="K61" s="3">
        <v>0.111000001430511</v>
      </c>
    </row>
    <row r="62" spans="1:11">
      <c r="A62" s="2" t="s">
        <v>11</v>
      </c>
      <c r="B62" s="2">
        <v>0.125</v>
      </c>
      <c r="C62" s="2">
        <v>0.375</v>
      </c>
      <c r="D62" s="2">
        <v>0.375</v>
      </c>
      <c r="E62" s="2">
        <v>90.908996582031307</v>
      </c>
      <c r="F62" s="3">
        <v>20.201999664306602</v>
      </c>
      <c r="G62" s="2">
        <v>7.1999996900558499E-2</v>
      </c>
      <c r="H62" s="2">
        <v>0.41999998688697798</v>
      </c>
      <c r="I62" s="2">
        <v>0.111000001430511</v>
      </c>
      <c r="J62" s="3">
        <v>0.17000000178813901</v>
      </c>
      <c r="K62" s="3">
        <v>0.10000000149011599</v>
      </c>
    </row>
    <row r="63" spans="1:11">
      <c r="A63" s="2" t="s">
        <v>11</v>
      </c>
      <c r="B63" s="2">
        <v>0.375</v>
      </c>
      <c r="C63" s="2">
        <v>0.375</v>
      </c>
      <c r="D63" s="2">
        <v>0.375</v>
      </c>
      <c r="E63" s="2">
        <v>76.922996520996094</v>
      </c>
      <c r="F63" s="3">
        <v>10.255999565124499</v>
      </c>
      <c r="G63" s="2">
        <v>9.7999997437000302E-2</v>
      </c>
      <c r="H63" s="2">
        <v>0.45899999141693099</v>
      </c>
      <c r="I63" s="2">
        <v>0.12800000607967399</v>
      </c>
      <c r="J63" s="3">
        <v>0.152999997138977</v>
      </c>
      <c r="K63" s="3">
        <v>0.10000000149011599</v>
      </c>
    </row>
    <row r="64" spans="1:11">
      <c r="A64" s="2" t="s">
        <v>11</v>
      </c>
      <c r="B64" s="2">
        <v>0.25</v>
      </c>
      <c r="C64" s="2">
        <v>0.375</v>
      </c>
      <c r="D64" s="2">
        <v>0.25</v>
      </c>
      <c r="E64" s="2">
        <v>56.872001647949197</v>
      </c>
      <c r="F64" s="3">
        <v>4.7389998435974103</v>
      </c>
      <c r="G64" s="2">
        <v>8.5000000894069699E-2</v>
      </c>
      <c r="H64" s="2">
        <v>0.46599999070167503</v>
      </c>
      <c r="I64" s="2">
        <v>0.115000002086163</v>
      </c>
      <c r="J64" s="3">
        <v>0.17000000178813901</v>
      </c>
      <c r="K64" s="3">
        <v>0.108999997377396</v>
      </c>
    </row>
    <row r="65" spans="1:11">
      <c r="A65" s="2" t="s">
        <v>11</v>
      </c>
      <c r="B65" s="2">
        <v>0</v>
      </c>
      <c r="C65" s="2">
        <v>0.27300000190734902</v>
      </c>
      <c r="D65" s="2">
        <v>9.0999998152255998E-2</v>
      </c>
      <c r="E65" s="2">
        <v>56.994998931884801</v>
      </c>
      <c r="F65" s="3">
        <v>5.1810002326965297</v>
      </c>
      <c r="G65" s="2">
        <v>8.3999998867511694E-2</v>
      </c>
      <c r="H65" s="2">
        <v>0.42399999499321001</v>
      </c>
      <c r="I65" s="2">
        <v>0.109999999403954</v>
      </c>
      <c r="J65" s="3">
        <v>0.15099999308586101</v>
      </c>
      <c r="K65" s="3">
        <v>0.101000003516674</v>
      </c>
    </row>
    <row r="66" spans="1:11">
      <c r="A66" s="2" t="s">
        <v>11</v>
      </c>
      <c r="B66" s="2">
        <v>0</v>
      </c>
      <c r="C66" s="2">
        <v>0.75</v>
      </c>
      <c r="D66" s="2">
        <v>0</v>
      </c>
      <c r="E66" s="2">
        <v>94.339996337890597</v>
      </c>
      <c r="F66" s="3">
        <v>12.5790004730225</v>
      </c>
      <c r="G66" s="2">
        <v>7.1999996900558499E-2</v>
      </c>
      <c r="H66" s="2">
        <v>0.50499999523162797</v>
      </c>
      <c r="I66" s="2">
        <v>8.9000001549720806E-2</v>
      </c>
      <c r="J66" s="3">
        <v>0.15099999308586101</v>
      </c>
      <c r="K66" s="3">
        <v>0.111000001430511</v>
      </c>
    </row>
    <row r="67" spans="1:11">
      <c r="A67" s="2" t="s">
        <v>11</v>
      </c>
      <c r="B67" s="2">
        <v>0</v>
      </c>
      <c r="C67" s="2">
        <v>0.5</v>
      </c>
      <c r="D67" s="2">
        <v>0.125</v>
      </c>
      <c r="E67" s="2">
        <v>67.7969970703125</v>
      </c>
      <c r="F67" s="3">
        <v>22.599000930786101</v>
      </c>
      <c r="G67" s="2">
        <v>9.4999998807907104E-2</v>
      </c>
      <c r="H67" s="2">
        <v>0.50800001621246305</v>
      </c>
      <c r="I67" s="2">
        <v>0.13400000333786</v>
      </c>
      <c r="J67" s="3">
        <v>0.17499999701976801</v>
      </c>
      <c r="K67" s="3">
        <v>0.112999998033047</v>
      </c>
    </row>
    <row r="68" spans="1:11">
      <c r="A68" s="2" t="s">
        <v>11</v>
      </c>
      <c r="B68" s="2">
        <v>0.14300000667571999</v>
      </c>
      <c r="C68" s="2">
        <v>0.42899999022483798</v>
      </c>
      <c r="D68" s="2">
        <v>0.14300000667571999</v>
      </c>
      <c r="E68" s="2">
        <v>70</v>
      </c>
      <c r="F68" s="3">
        <v>15</v>
      </c>
      <c r="G68" s="2">
        <v>7.8000001609325395E-2</v>
      </c>
      <c r="H68" s="2">
        <v>0.51499998569488503</v>
      </c>
      <c r="I68" s="2">
        <v>0.115000002086163</v>
      </c>
      <c r="J68" s="3">
        <v>0.167999997735024</v>
      </c>
      <c r="K68" s="3">
        <v>0.118000000715256</v>
      </c>
    </row>
    <row r="69" spans="1:11">
      <c r="A69" s="2" t="s">
        <v>11</v>
      </c>
      <c r="B69" s="2">
        <v>0.25</v>
      </c>
      <c r="C69" s="2">
        <v>0.375</v>
      </c>
      <c r="D69" s="2">
        <v>0.25</v>
      </c>
      <c r="E69" s="2">
        <v>65.327003479003906</v>
      </c>
      <c r="F69" s="3">
        <v>10.050000190734901</v>
      </c>
      <c r="G69" s="2">
        <v>8.9000001549720806E-2</v>
      </c>
      <c r="H69" s="2">
        <v>0.472000002861023</v>
      </c>
      <c r="I69" s="2">
        <v>0.104999996721745</v>
      </c>
      <c r="J69" s="3">
        <v>0.17499999701976801</v>
      </c>
      <c r="K69" s="3">
        <v>0.108999997377396</v>
      </c>
    </row>
    <row r="70" spans="1:11">
      <c r="A70" s="2" t="s">
        <v>11</v>
      </c>
      <c r="B70" s="2">
        <v>9.0999998152255998E-2</v>
      </c>
      <c r="C70" s="2">
        <v>0.27300000190734902</v>
      </c>
      <c r="D70" s="2">
        <v>0.36399999260902399</v>
      </c>
      <c r="E70" s="2">
        <v>44.8429985046387</v>
      </c>
      <c r="F70" s="3">
        <v>0</v>
      </c>
      <c r="G70" s="2">
        <v>8.3999998867511694E-2</v>
      </c>
      <c r="H70" s="2">
        <v>0.47499999403953602</v>
      </c>
      <c r="I70" s="2">
        <v>0.122000001370907</v>
      </c>
      <c r="J70" s="3">
        <v>0.15700000524520899</v>
      </c>
      <c r="K70" s="3">
        <v>0.105999998748302</v>
      </c>
    </row>
    <row r="71" spans="1:11">
      <c r="A71" s="2" t="s">
        <v>11</v>
      </c>
      <c r="B71" s="2">
        <v>0.28600001335143999</v>
      </c>
      <c r="C71" s="2">
        <v>0.28600001335143999</v>
      </c>
      <c r="D71" s="2">
        <v>0.42899999022483798</v>
      </c>
      <c r="E71" s="2">
        <v>63.492000579833999</v>
      </c>
      <c r="F71" s="3">
        <v>15.8730001449585</v>
      </c>
      <c r="G71" s="2">
        <v>8.5000000894069699E-2</v>
      </c>
      <c r="H71" s="2">
        <v>0.44400000572204601</v>
      </c>
      <c r="I71" s="2">
        <v>0.108000002801418</v>
      </c>
      <c r="J71" s="3">
        <v>0.178000003099442</v>
      </c>
      <c r="K71" s="3">
        <v>0.10199999809265101</v>
      </c>
    </row>
    <row r="72" spans="1:11">
      <c r="A72" s="2" t="s">
        <v>11</v>
      </c>
      <c r="B72" s="2">
        <v>0.111000001430511</v>
      </c>
      <c r="C72" s="2">
        <v>0.111000001430511</v>
      </c>
      <c r="D72" s="2">
        <v>0.222000002861023</v>
      </c>
      <c r="E72" s="2">
        <v>70.269996643066406</v>
      </c>
      <c r="F72" s="3">
        <v>10.8109998703003</v>
      </c>
      <c r="G72" s="2">
        <v>9.2000000178813907E-2</v>
      </c>
      <c r="H72" s="2">
        <v>0.42899999022483798</v>
      </c>
      <c r="I72" s="2">
        <v>0.11400000005960501</v>
      </c>
      <c r="J72" s="3">
        <v>0.16200000047683699</v>
      </c>
      <c r="K72" s="3">
        <v>0.10700000077485999</v>
      </c>
    </row>
    <row r="73" spans="1:11">
      <c r="A73" s="2" t="s">
        <v>11</v>
      </c>
      <c r="B73" s="2">
        <v>9.0999998152255998E-2</v>
      </c>
      <c r="C73" s="2">
        <v>0.45500001311302202</v>
      </c>
      <c r="D73" s="2">
        <v>0.181999996304512</v>
      </c>
      <c r="E73" s="2">
        <v>76.577003479003906</v>
      </c>
      <c r="F73" s="3">
        <v>4.5050001144409197</v>
      </c>
      <c r="G73" s="2">
        <v>9.00000035762787E-2</v>
      </c>
      <c r="H73" s="2">
        <v>0.48399999737739602</v>
      </c>
      <c r="I73" s="2">
        <v>0.112999998033047</v>
      </c>
      <c r="J73" s="3">
        <v>0.143999993801117</v>
      </c>
      <c r="K73" s="3">
        <v>0.101000003516674</v>
      </c>
    </row>
    <row r="74" spans="1:11">
      <c r="A74" s="2" t="s">
        <v>11</v>
      </c>
      <c r="B74" s="2">
        <v>0.222000002861023</v>
      </c>
      <c r="C74" s="2">
        <v>0.33300000429153398</v>
      </c>
      <c r="D74" s="2">
        <v>0.44400000572204601</v>
      </c>
      <c r="E74" s="2">
        <v>77.669998168945298</v>
      </c>
      <c r="F74" s="3">
        <v>14.5629997253418</v>
      </c>
      <c r="G74" s="2">
        <v>7.9000003635883304E-2</v>
      </c>
      <c r="H74" s="2">
        <v>0.46999999880790699</v>
      </c>
      <c r="I74" s="2">
        <v>0.116999998688698</v>
      </c>
      <c r="J74" s="3">
        <v>0.16099999845027901</v>
      </c>
      <c r="K74" s="3">
        <v>9.7999997437000302E-2</v>
      </c>
    </row>
    <row r="75" spans="1:11">
      <c r="A75" s="2" t="s">
        <v>11</v>
      </c>
      <c r="B75" s="2">
        <v>0.28600001335143999</v>
      </c>
      <c r="C75" s="2">
        <v>0.28600001335143999</v>
      </c>
      <c r="D75" s="2">
        <v>0.28600001335143999</v>
      </c>
      <c r="E75" s="2">
        <v>88.083000183105497</v>
      </c>
      <c r="F75" s="3">
        <v>10.362999916076699</v>
      </c>
      <c r="G75" s="2">
        <v>9.7999997437000302E-2</v>
      </c>
      <c r="H75" s="2">
        <v>0.48500001430511502</v>
      </c>
      <c r="I75" s="2">
        <v>0.125</v>
      </c>
      <c r="J75" s="3">
        <v>0.17100000381469699</v>
      </c>
      <c r="K75" s="3">
        <v>0.105999998748302</v>
      </c>
    </row>
    <row r="76" spans="1:11">
      <c r="A76" s="2" t="s">
        <v>11</v>
      </c>
      <c r="B76" s="2">
        <v>0.222000002861023</v>
      </c>
      <c r="C76" s="2">
        <v>0.33300000429153398</v>
      </c>
      <c r="D76" s="2">
        <v>0.44400000572204601</v>
      </c>
      <c r="E76" s="2">
        <v>43.715999603271499</v>
      </c>
      <c r="F76" s="3">
        <v>10.9289999008179</v>
      </c>
      <c r="G76" s="2">
        <v>8.2999996840953799E-2</v>
      </c>
      <c r="H76" s="2">
        <v>0.41600000858306901</v>
      </c>
      <c r="I76" s="2">
        <v>0.104999996721745</v>
      </c>
      <c r="J76" s="3">
        <v>0.167999997735024</v>
      </c>
      <c r="K76" s="3">
        <v>0.103000000119209</v>
      </c>
    </row>
    <row r="77" spans="1:11">
      <c r="A77" s="2" t="s">
        <v>11</v>
      </c>
      <c r="B77" s="2">
        <v>9.0999998152255998E-2</v>
      </c>
      <c r="C77" s="2">
        <v>0.27300000190734902</v>
      </c>
      <c r="D77" s="2">
        <v>0.181999996304512</v>
      </c>
      <c r="E77" s="2">
        <v>80.357002258300795</v>
      </c>
      <c r="F77" s="3">
        <v>4.4640002250671396</v>
      </c>
      <c r="G77" s="2">
        <v>9.8999999463558197E-2</v>
      </c>
      <c r="H77" s="2">
        <v>0.45699998736381497</v>
      </c>
      <c r="I77" s="2">
        <v>0.125</v>
      </c>
      <c r="J77" s="3">
        <v>0.14300000667571999</v>
      </c>
      <c r="K77" s="3">
        <v>0.108999997377396</v>
      </c>
    </row>
    <row r="78" spans="1:11">
      <c r="A78" s="2" t="s">
        <v>11</v>
      </c>
      <c r="B78" s="2">
        <v>0.66699999570846602</v>
      </c>
      <c r="C78" s="2">
        <v>0.83300000429153398</v>
      </c>
      <c r="D78" s="2">
        <v>0.83300000429153398</v>
      </c>
      <c r="E78" s="2">
        <v>54.347999572753899</v>
      </c>
      <c r="F78" s="3">
        <v>0</v>
      </c>
      <c r="G78" s="2">
        <v>0.10199999809265101</v>
      </c>
      <c r="H78" s="2">
        <v>0.48800000548362699</v>
      </c>
      <c r="I78" s="2">
        <v>0.13300000131130199</v>
      </c>
      <c r="J78" s="3">
        <v>0.17399999499321001</v>
      </c>
      <c r="K78" s="3">
        <v>0.10700000077485999</v>
      </c>
    </row>
    <row r="79" spans="1:11">
      <c r="A79" s="2" t="s">
        <v>11</v>
      </c>
      <c r="B79" s="2">
        <v>0.28600001335143999</v>
      </c>
      <c r="C79" s="2">
        <v>0.28600001335143999</v>
      </c>
      <c r="D79" s="2">
        <v>0.28600001335143999</v>
      </c>
      <c r="E79" s="2">
        <v>62.175998687744098</v>
      </c>
      <c r="F79" s="3">
        <v>5.1810002326965297</v>
      </c>
      <c r="G79" s="2">
        <v>8.79999995231628E-2</v>
      </c>
      <c r="H79" s="2">
        <v>0.45399999618530301</v>
      </c>
      <c r="I79" s="2">
        <v>0.11900000274181401</v>
      </c>
      <c r="J79" s="3">
        <v>0.18099999427795399</v>
      </c>
      <c r="K79" s="3">
        <v>0.104999996721745</v>
      </c>
    </row>
    <row r="80" spans="1:11">
      <c r="A80" s="2" t="s">
        <v>11</v>
      </c>
      <c r="B80" s="2">
        <v>0.5</v>
      </c>
      <c r="C80" s="2">
        <v>0.5</v>
      </c>
      <c r="D80" s="2">
        <v>0.5</v>
      </c>
      <c r="E80" s="2">
        <v>49.382999420166001</v>
      </c>
      <c r="F80" s="3">
        <v>6.1729998588562003</v>
      </c>
      <c r="G80" s="2">
        <v>0.104999996721745</v>
      </c>
      <c r="H80" s="2">
        <v>0.45600000023841902</v>
      </c>
      <c r="I80" s="2">
        <v>0.125</v>
      </c>
      <c r="J80" s="3">
        <v>0.164000004529953</v>
      </c>
      <c r="K80" s="3">
        <v>0.11200000345706899</v>
      </c>
    </row>
    <row r="81" spans="1:11">
      <c r="A81" s="2" t="s">
        <v>11</v>
      </c>
      <c r="B81" s="2">
        <v>0</v>
      </c>
      <c r="C81" s="2">
        <v>0.375</v>
      </c>
      <c r="D81" s="2">
        <v>0.25</v>
      </c>
      <c r="E81" s="2">
        <v>112.245002746582</v>
      </c>
      <c r="F81" s="3">
        <v>5.1020002365112296</v>
      </c>
      <c r="G81" s="2">
        <v>7.9000003635883304E-2</v>
      </c>
      <c r="H81" s="2">
        <v>0.45899999141693099</v>
      </c>
      <c r="I81" s="2">
        <v>0.111000001430511</v>
      </c>
      <c r="J81" s="3">
        <v>0.16500000655651101</v>
      </c>
      <c r="K81" s="3">
        <v>0.10199999809265101</v>
      </c>
    </row>
    <row r="82" spans="1:11">
      <c r="A82" s="1" t="s">
        <v>12</v>
      </c>
      <c r="B82" s="4">
        <v>0.30000001192092901</v>
      </c>
      <c r="C82" s="4">
        <v>0.69999998807907104</v>
      </c>
      <c r="D82" s="4">
        <v>0.30000001192092901</v>
      </c>
      <c r="E82" s="4">
        <v>75.892997741699205</v>
      </c>
      <c r="F82" s="4">
        <v>8.9289999008178693</v>
      </c>
      <c r="G82" s="4">
        <v>8.9000001549720806E-2</v>
      </c>
      <c r="H82" s="1">
        <v>0.528999984264374</v>
      </c>
      <c r="I82" s="1">
        <v>0.12600000202655801</v>
      </c>
      <c r="J82" s="1">
        <v>0.16500000655651101</v>
      </c>
      <c r="K82" s="1">
        <v>0.11599999666214</v>
      </c>
    </row>
    <row r="83" spans="1:11">
      <c r="A83" s="1" t="s">
        <v>12</v>
      </c>
      <c r="B83" s="4">
        <v>0</v>
      </c>
      <c r="C83" s="4">
        <v>0.5</v>
      </c>
      <c r="D83" s="4">
        <v>0.25</v>
      </c>
      <c r="E83" s="4">
        <v>112.40299987793</v>
      </c>
      <c r="F83" s="4">
        <v>23.2560005187988</v>
      </c>
      <c r="G83" s="4">
        <v>7.1999996900558499E-2</v>
      </c>
      <c r="H83" s="1">
        <v>0.45800000429153398</v>
      </c>
      <c r="I83" s="1">
        <v>0.125</v>
      </c>
      <c r="J83" s="1">
        <v>0.16500000655651101</v>
      </c>
      <c r="K83" s="1">
        <v>9.00000035762787E-2</v>
      </c>
    </row>
    <row r="84" spans="1:11">
      <c r="A84" s="1" t="s">
        <v>12</v>
      </c>
      <c r="B84" s="4">
        <v>0.10000000149011599</v>
      </c>
      <c r="C84" s="4">
        <v>0.5</v>
      </c>
      <c r="D84" s="4">
        <v>0.10000000149011599</v>
      </c>
      <c r="E84" s="4">
        <v>122.302001953125</v>
      </c>
      <c r="F84" s="4">
        <v>0</v>
      </c>
      <c r="G84" s="4">
        <v>6.1999998986720997E-2</v>
      </c>
      <c r="H84" s="1">
        <v>0.43099999427795399</v>
      </c>
      <c r="I84" s="1">
        <v>7.1000002324581105E-2</v>
      </c>
      <c r="J84" s="1">
        <v>0.17599999904632599</v>
      </c>
      <c r="K84" s="1">
        <v>0.108000002801418</v>
      </c>
    </row>
    <row r="85" spans="1:11">
      <c r="A85" s="1" t="s">
        <v>12</v>
      </c>
      <c r="B85" s="4">
        <v>9.0999998152255998E-2</v>
      </c>
      <c r="C85" s="4">
        <v>0.54500001668930098</v>
      </c>
      <c r="D85" s="4">
        <v>0.181999996304512</v>
      </c>
      <c r="E85" s="4">
        <v>87.179000854492202</v>
      </c>
      <c r="F85" s="4">
        <v>15.3850002288818</v>
      </c>
      <c r="G85" s="4">
        <v>8.1000000238418607E-2</v>
      </c>
      <c r="H85" s="1">
        <v>0.44499999284744302</v>
      </c>
      <c r="I85" s="1">
        <v>0.11900000274181401</v>
      </c>
      <c r="J85" s="1">
        <v>0.15099999308586101</v>
      </c>
      <c r="K85" s="1">
        <v>9.7999997437000302E-2</v>
      </c>
    </row>
    <row r="86" spans="1:11">
      <c r="A86" s="1" t="s">
        <v>12</v>
      </c>
      <c r="B86" s="4">
        <v>0.10000000149011599</v>
      </c>
      <c r="C86" s="4">
        <v>0.60000002384185802</v>
      </c>
      <c r="D86" s="4">
        <v>0.10000000149011599</v>
      </c>
      <c r="E86" s="4">
        <v>71.894996643066406</v>
      </c>
      <c r="F86" s="4">
        <v>16.340000152587901</v>
      </c>
      <c r="G86" s="4">
        <v>7.2999998927116394E-2</v>
      </c>
      <c r="H86" s="1">
        <v>0.51300001144409202</v>
      </c>
      <c r="I86" s="1">
        <v>0.119999997317791</v>
      </c>
      <c r="J86" s="1">
        <v>0.17200000584125499</v>
      </c>
      <c r="K86" s="1">
        <v>9.7999997437000302E-2</v>
      </c>
    </row>
    <row r="87" spans="1:11">
      <c r="A87" s="1" t="s">
        <v>12</v>
      </c>
      <c r="B87" s="4">
        <v>0.14300000667571999</v>
      </c>
      <c r="C87" s="4">
        <v>0.42899999022483798</v>
      </c>
      <c r="D87" s="4">
        <v>0.28600001335143999</v>
      </c>
      <c r="E87" s="4">
        <v>68.322998046875</v>
      </c>
      <c r="F87" s="4">
        <v>0</v>
      </c>
      <c r="G87" s="4">
        <v>9.2000000178813907E-2</v>
      </c>
      <c r="H87" s="1">
        <v>0.49200001358985901</v>
      </c>
      <c r="I87" s="1">
        <v>0.11900000274181401</v>
      </c>
      <c r="J87" s="1">
        <v>0.15099999308586101</v>
      </c>
      <c r="K87" s="1">
        <v>0.104000002145767</v>
      </c>
    </row>
    <row r="88" spans="1:11">
      <c r="A88" s="1" t="s">
        <v>12</v>
      </c>
      <c r="B88" s="4">
        <v>7.1000002324581105E-2</v>
      </c>
      <c r="C88" s="4">
        <v>0.57099997997283902</v>
      </c>
      <c r="D88" s="4">
        <v>0.14300000667571999</v>
      </c>
      <c r="E88" s="4">
        <v>97.263999938964801</v>
      </c>
      <c r="F88" s="4">
        <v>18.2369995117188</v>
      </c>
      <c r="G88" s="4">
        <v>9.00000035762787E-2</v>
      </c>
      <c r="H88" s="1">
        <v>0.52100002765655495</v>
      </c>
      <c r="I88" s="1">
        <v>0.13199999928474401</v>
      </c>
      <c r="J88" s="1">
        <v>0.123000003397465</v>
      </c>
      <c r="K88" s="1">
        <v>9.00000035762787E-2</v>
      </c>
    </row>
    <row r="89" spans="1:11">
      <c r="A89" s="1" t="s">
        <v>12</v>
      </c>
      <c r="B89" s="4">
        <v>0</v>
      </c>
      <c r="C89" s="4">
        <v>0.5</v>
      </c>
      <c r="D89" s="4">
        <v>0</v>
      </c>
      <c r="E89" s="4">
        <v>116.78800201416</v>
      </c>
      <c r="F89" s="4">
        <v>36.495998382568402</v>
      </c>
      <c r="G89" s="4">
        <v>7.69999995827675E-2</v>
      </c>
      <c r="H89" s="1">
        <v>0.48800000548362699</v>
      </c>
      <c r="I89" s="1">
        <v>9.7999997437000302E-2</v>
      </c>
      <c r="J89" s="1">
        <v>0.152999997138977</v>
      </c>
      <c r="K89" s="1">
        <v>9.6000000834464999E-2</v>
      </c>
    </row>
    <row r="90" spans="1:11">
      <c r="A90" s="1" t="s">
        <v>12</v>
      </c>
      <c r="B90" s="4">
        <v>0</v>
      </c>
      <c r="C90" s="4">
        <v>0.77799999713897705</v>
      </c>
      <c r="D90" s="4">
        <v>0.222000002861023</v>
      </c>
      <c r="E90" s="4">
        <v>96.257003784179702</v>
      </c>
      <c r="F90" s="4">
        <v>21.389999389648398</v>
      </c>
      <c r="G90" s="4">
        <v>7.2999998927116394E-2</v>
      </c>
      <c r="H90" s="1">
        <v>0.53700000047683705</v>
      </c>
      <c r="I90" s="1">
        <v>0.120999999344349</v>
      </c>
      <c r="J90" s="1">
        <v>0.15500000119209301</v>
      </c>
      <c r="K90" s="1">
        <v>9.8999999463558197E-2</v>
      </c>
    </row>
    <row r="91" spans="1:11">
      <c r="A91" s="1" t="s">
        <v>12</v>
      </c>
      <c r="B91" s="4">
        <v>0</v>
      </c>
      <c r="C91" s="4">
        <v>0.537999987602234</v>
      </c>
      <c r="D91" s="4">
        <v>0</v>
      </c>
      <c r="E91" s="4">
        <v>94.169998168945298</v>
      </c>
      <c r="F91" s="4">
        <v>17.9370002746582</v>
      </c>
      <c r="G91" s="4">
        <v>0.101000003516674</v>
      </c>
      <c r="H91" s="1">
        <v>0.51300001144409202</v>
      </c>
      <c r="I91" s="1">
        <v>0.115000002086163</v>
      </c>
      <c r="J91" s="1">
        <v>0.15099999308586101</v>
      </c>
      <c r="K91" s="1">
        <v>0.11200000345706899</v>
      </c>
    </row>
    <row r="92" spans="1:11">
      <c r="A92" s="1" t="s">
        <v>12</v>
      </c>
      <c r="B92" s="4">
        <v>0</v>
      </c>
      <c r="C92" s="4">
        <v>0.16699999570846599</v>
      </c>
      <c r="D92" s="4">
        <v>0.16699999570846599</v>
      </c>
      <c r="E92" s="4">
        <v>93.263999938964801</v>
      </c>
      <c r="F92" s="4">
        <v>10.362999916076699</v>
      </c>
      <c r="G92" s="4">
        <v>6.7000001668930095E-2</v>
      </c>
      <c r="H92" s="1">
        <v>0.40900000929832497</v>
      </c>
      <c r="I92" s="1">
        <v>9.00000035762787E-2</v>
      </c>
      <c r="J92" s="1">
        <v>0.144999995827675</v>
      </c>
      <c r="K92" s="1">
        <v>9.0999998152255998E-2</v>
      </c>
    </row>
    <row r="93" spans="1:11">
      <c r="A93" s="1" t="s">
        <v>12</v>
      </c>
      <c r="B93" s="4">
        <v>0.111000001430511</v>
      </c>
      <c r="C93" s="4">
        <v>0.66699999570846602</v>
      </c>
      <c r="D93" s="4">
        <v>0.222000002861023</v>
      </c>
      <c r="E93" s="4">
        <v>73.891998291015597</v>
      </c>
      <c r="F93" s="4">
        <v>24.6310005187988</v>
      </c>
      <c r="G93" s="4">
        <v>7.5999997556209606E-2</v>
      </c>
      <c r="H93" s="1">
        <v>0.48300001025199901</v>
      </c>
      <c r="I93" s="1">
        <v>9.7999997437000302E-2</v>
      </c>
      <c r="J93" s="1">
        <v>0.15000000596046401</v>
      </c>
      <c r="K93" s="1">
        <v>8.6999997496604906E-2</v>
      </c>
    </row>
    <row r="94" spans="1:11">
      <c r="A94" s="1" t="s">
        <v>12</v>
      </c>
      <c r="B94" s="4">
        <v>0</v>
      </c>
      <c r="C94" s="4">
        <v>0.69999998807907104</v>
      </c>
      <c r="D94" s="4">
        <v>0.10000000149011599</v>
      </c>
      <c r="E94" s="4">
        <v>84.655998229980497</v>
      </c>
      <c r="F94" s="4">
        <v>26.454999923706101</v>
      </c>
      <c r="G94" s="4">
        <v>7.69999995827675E-2</v>
      </c>
      <c r="H94" s="1">
        <v>0.52300000190734897</v>
      </c>
      <c r="I94" s="1">
        <v>0.108000002801418</v>
      </c>
      <c r="J94" s="1">
        <v>0.15999999642372101</v>
      </c>
      <c r="K94" s="1">
        <v>0.11200000345706899</v>
      </c>
    </row>
    <row r="95" spans="1:11">
      <c r="A95" s="1" t="s">
        <v>12</v>
      </c>
      <c r="B95" s="4">
        <v>0.187999993562698</v>
      </c>
      <c r="C95" s="4">
        <v>0.56300002336502097</v>
      </c>
      <c r="D95" s="4">
        <v>0.187999993562698</v>
      </c>
      <c r="E95" s="4">
        <v>102.564002990723</v>
      </c>
      <c r="F95" s="4">
        <v>7.3260002136230504</v>
      </c>
      <c r="G95" s="4">
        <v>9.8999999463558197E-2</v>
      </c>
      <c r="H95" s="1">
        <v>0.47499999403953602</v>
      </c>
      <c r="I95" s="1">
        <v>0.122000001370907</v>
      </c>
      <c r="J95" s="1">
        <v>0.14599999785423301</v>
      </c>
      <c r="K95" s="1">
        <v>0.105999998748302</v>
      </c>
    </row>
    <row r="96" spans="1:11">
      <c r="A96" s="1" t="s">
        <v>12</v>
      </c>
      <c r="B96" s="4">
        <v>0</v>
      </c>
      <c r="C96" s="4">
        <v>0.77799999713897705</v>
      </c>
      <c r="D96" s="4">
        <v>0.111000001430511</v>
      </c>
      <c r="E96" s="4">
        <v>72.165000915527301</v>
      </c>
      <c r="F96" s="4">
        <v>10.3090000152588</v>
      </c>
      <c r="G96" s="4">
        <v>7.0000000298023196E-2</v>
      </c>
      <c r="H96" s="1">
        <v>0.52100002765655495</v>
      </c>
      <c r="I96" s="1">
        <v>9.2000000178813907E-2</v>
      </c>
      <c r="J96" s="1">
        <v>0.14100000262260401</v>
      </c>
      <c r="K96" s="1">
        <v>9.7999997437000302E-2</v>
      </c>
    </row>
    <row r="97" spans="1:11">
      <c r="A97" s="1" t="s">
        <v>12</v>
      </c>
      <c r="B97" s="4">
        <v>0.21400000154972099</v>
      </c>
      <c r="C97" s="4">
        <v>0.57099997997283902</v>
      </c>
      <c r="D97" s="4">
        <v>0.42899999022483798</v>
      </c>
      <c r="E97" s="4">
        <v>66.079002380371094</v>
      </c>
      <c r="F97" s="4">
        <v>13.2159996032715</v>
      </c>
      <c r="G97" s="4">
        <v>8.79999995231628E-2</v>
      </c>
      <c r="H97" s="1">
        <v>0.47400000691413902</v>
      </c>
      <c r="I97" s="1">
        <v>0.13199999928474401</v>
      </c>
      <c r="J97" s="1">
        <v>0.14800000190734899</v>
      </c>
      <c r="K97" s="1">
        <v>9.00000035762787E-2</v>
      </c>
    </row>
    <row r="98" spans="1:11">
      <c r="A98" s="1" t="s">
        <v>12</v>
      </c>
      <c r="B98" s="4">
        <v>0.60000002384185802</v>
      </c>
      <c r="C98" s="4">
        <v>1</v>
      </c>
      <c r="D98" s="4">
        <v>0.60000002384185802</v>
      </c>
      <c r="E98" s="4">
        <v>150.25900268554699</v>
      </c>
      <c r="F98" s="4">
        <v>41.451000213622997</v>
      </c>
      <c r="G98" s="4">
        <v>0.10199999809265101</v>
      </c>
      <c r="H98" s="1">
        <v>0.54199999570846602</v>
      </c>
      <c r="I98" s="1">
        <v>0.12399999797344199</v>
      </c>
      <c r="J98" s="1">
        <v>0.15099999308586101</v>
      </c>
      <c r="K98" s="1">
        <v>0.11200000345706899</v>
      </c>
    </row>
    <row r="99" spans="1:11">
      <c r="A99" s="1" t="s">
        <v>12</v>
      </c>
      <c r="B99" s="4">
        <v>0</v>
      </c>
      <c r="C99" s="4">
        <v>0.33300000429153398</v>
      </c>
      <c r="D99" s="4">
        <v>0.33300000429153398</v>
      </c>
      <c r="E99" s="4">
        <v>98.445999145507798</v>
      </c>
      <c r="F99" s="4">
        <v>10.362999916076699</v>
      </c>
      <c r="G99" s="4">
        <v>9.7999997437000302E-2</v>
      </c>
      <c r="H99" s="1">
        <v>0.51399999856948897</v>
      </c>
      <c r="I99" s="1">
        <v>0.129999995231628</v>
      </c>
      <c r="J99" s="1">
        <v>0.14800000190734899</v>
      </c>
      <c r="K99" s="1">
        <v>9.8999999463558197E-2</v>
      </c>
    </row>
    <row r="100" spans="1:11">
      <c r="A100" s="1" t="s">
        <v>12</v>
      </c>
      <c r="B100" s="4">
        <v>6.7000001668930095E-2</v>
      </c>
      <c r="C100" s="4">
        <v>0.53299999237060502</v>
      </c>
      <c r="D100" s="4">
        <v>0.20000000298023199</v>
      </c>
      <c r="E100" s="4">
        <v>109.755996704102</v>
      </c>
      <c r="F100" s="4">
        <v>12.194999694824199</v>
      </c>
      <c r="G100" s="4">
        <v>8.5000000894069699E-2</v>
      </c>
      <c r="H100" s="1">
        <v>0.48800000548362699</v>
      </c>
      <c r="I100" s="1">
        <v>0.125</v>
      </c>
      <c r="J100" s="1">
        <v>0.14599999785423301</v>
      </c>
      <c r="K100" s="1">
        <v>0.108999997377396</v>
      </c>
    </row>
    <row r="101" spans="1:11">
      <c r="A101" s="1" t="s">
        <v>12</v>
      </c>
      <c r="B101" s="4">
        <v>9.0999998152255998E-2</v>
      </c>
      <c r="C101" s="4">
        <v>0.63599997758865401</v>
      </c>
      <c r="D101" s="4">
        <v>0.181999996304512</v>
      </c>
      <c r="E101" s="4">
        <v>69.565002441406307</v>
      </c>
      <c r="F101" s="4">
        <v>17.3910007476807</v>
      </c>
      <c r="G101" s="4">
        <v>8.1000000238418607E-2</v>
      </c>
      <c r="H101" s="1">
        <v>0.50099998712539695</v>
      </c>
      <c r="I101" s="1">
        <v>0.109999999403954</v>
      </c>
      <c r="J101" s="1">
        <v>0.143999993801117</v>
      </c>
      <c r="K101" s="1">
        <v>9.6000000834464999E-2</v>
      </c>
    </row>
    <row r="102" spans="1:11">
      <c r="A102" s="1" t="s">
        <v>12</v>
      </c>
      <c r="B102" s="4">
        <v>9.0999998152255998E-2</v>
      </c>
      <c r="C102" s="4">
        <v>0.54500001668930098</v>
      </c>
      <c r="D102" s="4">
        <v>0.181999996304512</v>
      </c>
      <c r="E102" s="4">
        <v>79.801002502441406</v>
      </c>
      <c r="F102" s="4">
        <v>27.4309997558594</v>
      </c>
      <c r="G102" s="4">
        <v>7.5999997556209606E-2</v>
      </c>
      <c r="H102" s="1">
        <v>0.51899999380111705</v>
      </c>
      <c r="I102" s="1">
        <v>0.13300000131130199</v>
      </c>
      <c r="J102" s="1">
        <v>0.14200000464916199</v>
      </c>
      <c r="K102" s="1">
        <v>8.2999996840953799E-2</v>
      </c>
    </row>
    <row r="103" spans="1:11">
      <c r="A103" s="1" t="s">
        <v>12</v>
      </c>
      <c r="B103" s="4">
        <v>0.10000000149011599</v>
      </c>
      <c r="C103" s="4">
        <v>0.5</v>
      </c>
      <c r="D103" s="4">
        <v>0.30000001192092901</v>
      </c>
      <c r="E103" s="4">
        <v>98.814002990722699</v>
      </c>
      <c r="F103" s="4">
        <v>19.7630004882813</v>
      </c>
      <c r="G103" s="4">
        <v>8.6000002920627594E-2</v>
      </c>
      <c r="H103" s="1">
        <v>0.48600000143051098</v>
      </c>
      <c r="I103" s="1">
        <v>0.13799999654293099</v>
      </c>
      <c r="J103" s="1">
        <v>0.14300000667571999</v>
      </c>
      <c r="K103" s="1">
        <v>9.00000035762787E-2</v>
      </c>
    </row>
    <row r="104" spans="1:11">
      <c r="A104" s="1" t="s">
        <v>12</v>
      </c>
      <c r="B104" s="4">
        <v>0</v>
      </c>
      <c r="C104" s="4">
        <v>1</v>
      </c>
      <c r="D104" s="4">
        <v>0.14300000667571999</v>
      </c>
      <c r="E104" s="4">
        <v>107.78399658203099</v>
      </c>
      <c r="F104" s="4">
        <v>29.940000534057599</v>
      </c>
      <c r="G104" s="4">
        <v>5.7999998331069898E-2</v>
      </c>
      <c r="H104" s="1">
        <v>0.50199997425079301</v>
      </c>
      <c r="I104" s="1">
        <v>9.2000000178813907E-2</v>
      </c>
      <c r="J104" s="1">
        <v>0.15500000119209301</v>
      </c>
      <c r="K104" s="1">
        <v>9.3000002205371898E-2</v>
      </c>
    </row>
    <row r="105" spans="1:11">
      <c r="A105" s="1" t="s">
        <v>12</v>
      </c>
      <c r="B105" s="4">
        <v>0.125</v>
      </c>
      <c r="C105" s="4">
        <v>0.75</v>
      </c>
      <c r="D105" s="4">
        <v>0.125</v>
      </c>
      <c r="E105" s="4">
        <v>97.972999572753906</v>
      </c>
      <c r="F105" s="4">
        <v>13.513999938964799</v>
      </c>
      <c r="G105" s="4">
        <v>0.104000002145767</v>
      </c>
      <c r="H105" s="1">
        <v>0.52499997615814198</v>
      </c>
      <c r="I105" s="1">
        <v>0.129999995231628</v>
      </c>
      <c r="J105" s="1">
        <v>0.135000005364418</v>
      </c>
      <c r="K105" s="1">
        <v>0.101000003516674</v>
      </c>
    </row>
    <row r="106" spans="1:11">
      <c r="A106" s="1" t="s">
        <v>12</v>
      </c>
      <c r="B106" s="4">
        <v>0.20000000298023199</v>
      </c>
      <c r="C106" s="4">
        <v>0.80000001192092896</v>
      </c>
      <c r="D106" s="4">
        <v>0.40000000596046398</v>
      </c>
      <c r="E106" s="4">
        <v>87.837997436523395</v>
      </c>
      <c r="F106" s="4">
        <v>33.784000396728501</v>
      </c>
      <c r="G106" s="4">
        <v>7.5999997556209606E-2</v>
      </c>
      <c r="H106" s="1">
        <v>0.52399998903274503</v>
      </c>
      <c r="I106" s="1">
        <v>0.11599999666214</v>
      </c>
      <c r="J106" s="1">
        <v>0.16200000047683699</v>
      </c>
      <c r="K106" s="1">
        <v>0.101000003516674</v>
      </c>
    </row>
    <row r="107" spans="1:11">
      <c r="A107" s="1" t="s">
        <v>12</v>
      </c>
      <c r="B107" s="4">
        <v>7.69999995827675E-2</v>
      </c>
      <c r="C107" s="4">
        <v>0.76899999380111705</v>
      </c>
      <c r="D107" s="4">
        <v>0.153999999165535</v>
      </c>
      <c r="E107" s="4">
        <v>127.04900360107401</v>
      </c>
      <c r="F107" s="4">
        <v>20.492000579833999</v>
      </c>
      <c r="G107" s="4">
        <v>5.6000001728534698E-2</v>
      </c>
      <c r="H107" s="1">
        <v>0.53500002622604403</v>
      </c>
      <c r="I107" s="1">
        <v>7.2999998927116394E-2</v>
      </c>
      <c r="J107" s="1">
        <v>0.158999994397163</v>
      </c>
      <c r="K107" s="1">
        <v>0.118000000715256</v>
      </c>
    </row>
    <row r="108" spans="1:11">
      <c r="A108" s="1" t="s">
        <v>12</v>
      </c>
      <c r="B108" s="4">
        <v>8.2999996840953799E-2</v>
      </c>
      <c r="C108" s="4">
        <v>0.75</v>
      </c>
      <c r="D108" s="4">
        <v>8.2999996840953799E-2</v>
      </c>
      <c r="E108" s="4">
        <v>121.10700225830099</v>
      </c>
      <c r="F108" s="4">
        <v>34.602001190185497</v>
      </c>
      <c r="G108" s="4">
        <v>0.101000003516674</v>
      </c>
      <c r="H108" s="1">
        <v>0.55699998140335105</v>
      </c>
      <c r="I108" s="1">
        <v>0.125</v>
      </c>
      <c r="J108" s="1">
        <v>0.15000000596046401</v>
      </c>
      <c r="K108" s="1">
        <v>9.3000002205371898E-2</v>
      </c>
    </row>
    <row r="109" spans="1:11">
      <c r="A109" s="1" t="s">
        <v>12</v>
      </c>
      <c r="B109" s="4">
        <v>7.69999995827675E-2</v>
      </c>
      <c r="C109" s="4">
        <v>0.92299997806549094</v>
      </c>
      <c r="D109" s="4">
        <v>7.69999995827675E-2</v>
      </c>
      <c r="E109" s="4">
        <v>96.153999328613295</v>
      </c>
      <c r="F109" s="4">
        <v>14.4230003356934</v>
      </c>
      <c r="G109" s="4">
        <v>8.6999997496604906E-2</v>
      </c>
      <c r="H109" s="1">
        <v>0.58600002527236905</v>
      </c>
      <c r="I109" s="1">
        <v>0.101000003516674</v>
      </c>
      <c r="J109" s="1">
        <v>0.16500000655651101</v>
      </c>
      <c r="K109" s="1">
        <v>0.12700000405311601</v>
      </c>
    </row>
    <row r="110" spans="1:11">
      <c r="A110" s="1" t="s">
        <v>12</v>
      </c>
      <c r="B110" s="4">
        <v>0.10000000149011599</v>
      </c>
      <c r="C110" s="4">
        <v>0.80000001192092896</v>
      </c>
      <c r="D110" s="4">
        <v>0.10000000149011599</v>
      </c>
      <c r="E110" s="4">
        <v>88.983001708984403</v>
      </c>
      <c r="F110" s="4">
        <v>29.6609992980957</v>
      </c>
      <c r="G110" s="4">
        <v>8.6000002920627594E-2</v>
      </c>
      <c r="H110" s="1">
        <v>0.54500001668930098</v>
      </c>
      <c r="I110" s="1">
        <v>0.116999998688698</v>
      </c>
      <c r="J110" s="1">
        <v>0.15700000524520899</v>
      </c>
      <c r="K110" s="1">
        <v>0.104000002145767</v>
      </c>
    </row>
    <row r="111" spans="1:11">
      <c r="A111" s="1" t="s">
        <v>12</v>
      </c>
      <c r="B111" s="4">
        <v>0.125</v>
      </c>
      <c r="C111" s="4">
        <v>0.875</v>
      </c>
      <c r="D111" s="4">
        <v>0.25</v>
      </c>
      <c r="E111" s="4">
        <v>76.922996520996094</v>
      </c>
      <c r="F111" s="4">
        <v>19.231000900268601</v>
      </c>
      <c r="G111" s="4">
        <v>7.1999996900558499E-2</v>
      </c>
      <c r="H111" s="1">
        <v>0.54400002956390403</v>
      </c>
      <c r="I111" s="1">
        <v>0.118000000715256</v>
      </c>
      <c r="J111" s="1">
        <v>0.167999997735024</v>
      </c>
      <c r="K111" s="1">
        <v>9.8999999463558197E-2</v>
      </c>
    </row>
    <row r="112" spans="1:11">
      <c r="A112" s="1" t="s">
        <v>12</v>
      </c>
      <c r="B112" s="4">
        <v>0.45500001311302202</v>
      </c>
      <c r="C112" s="4">
        <v>0.90899997949600198</v>
      </c>
      <c r="D112" s="4">
        <v>0.54500001668930098</v>
      </c>
      <c r="E112" s="4">
        <v>85.202003479003906</v>
      </c>
      <c r="F112" s="4">
        <v>13.453000068664601</v>
      </c>
      <c r="G112" s="4">
        <v>0.13699999451637301</v>
      </c>
      <c r="H112" s="1">
        <v>0.51899999380111705</v>
      </c>
      <c r="I112" s="1">
        <v>0.16099999845027901</v>
      </c>
      <c r="J112" s="1">
        <v>0.15000000596046401</v>
      </c>
      <c r="K112" s="1">
        <v>8.1000000238418607E-2</v>
      </c>
    </row>
    <row r="113" spans="1:11">
      <c r="A113" s="1" t="s">
        <v>12</v>
      </c>
      <c r="B113" s="4">
        <v>0.14300000667571999</v>
      </c>
      <c r="C113" s="4">
        <v>0.57099997997283902</v>
      </c>
      <c r="D113" s="4">
        <v>0.14300000667571999</v>
      </c>
      <c r="E113" s="4">
        <v>73.528999328613295</v>
      </c>
      <c r="F113" s="4">
        <v>14.706000328064</v>
      </c>
      <c r="G113" s="4">
        <v>7.8000001609325395E-2</v>
      </c>
      <c r="H113" s="1">
        <v>0.46799999475479098</v>
      </c>
      <c r="I113" s="1">
        <v>9.7999997437000302E-2</v>
      </c>
      <c r="J113" s="1">
        <v>0.15500000119209301</v>
      </c>
      <c r="K113" s="1">
        <v>0.103000000119209</v>
      </c>
    </row>
    <row r="114" spans="1:11">
      <c r="A114" s="1" t="s">
        <v>12</v>
      </c>
      <c r="B114" s="4">
        <v>0.28600001335143999</v>
      </c>
      <c r="C114" s="4">
        <v>0.64300000667571999</v>
      </c>
      <c r="D114" s="4">
        <v>0.28600001335143999</v>
      </c>
      <c r="E114" s="4">
        <v>89.928001403808594</v>
      </c>
      <c r="F114" s="4">
        <v>25.180000305175799</v>
      </c>
      <c r="G114" s="4">
        <v>9.8999999463558197E-2</v>
      </c>
      <c r="H114" s="1">
        <v>0.51800000667571999</v>
      </c>
      <c r="I114" s="1">
        <v>0.13400000333786</v>
      </c>
      <c r="J114" s="1">
        <v>0.14100000262260401</v>
      </c>
      <c r="K114" s="1">
        <v>0.11200000345706899</v>
      </c>
    </row>
    <row r="115" spans="1:11">
      <c r="A115" s="1" t="s">
        <v>12</v>
      </c>
      <c r="B115" s="4">
        <v>0</v>
      </c>
      <c r="C115" s="4">
        <v>0.69999998807907104</v>
      </c>
      <c r="D115" s="4">
        <v>0</v>
      </c>
      <c r="E115" s="4">
        <v>92.436996459960895</v>
      </c>
      <c r="F115" s="4">
        <v>25.209999084472699</v>
      </c>
      <c r="G115" s="4">
        <v>5.7999998331069898E-2</v>
      </c>
      <c r="H115" s="1">
        <v>0.51099997758865401</v>
      </c>
      <c r="I115" s="1">
        <v>9.4999998807907104E-2</v>
      </c>
      <c r="J115" s="1">
        <v>0.158000007271767</v>
      </c>
      <c r="K115" s="1">
        <v>9.2000000178813907E-2</v>
      </c>
    </row>
    <row r="116" spans="1:11">
      <c r="A116" s="1" t="s">
        <v>12</v>
      </c>
      <c r="B116" s="4">
        <v>7.69999995827675E-2</v>
      </c>
      <c r="C116" s="4">
        <v>0.462000012397766</v>
      </c>
      <c r="D116" s="4">
        <v>0.30799999833107</v>
      </c>
      <c r="E116" s="4">
        <v>77.252998352050795</v>
      </c>
      <c r="F116" s="4">
        <v>4.2919998168945304</v>
      </c>
      <c r="G116" s="4">
        <v>0.120999999344349</v>
      </c>
      <c r="H116" s="1">
        <v>0.51499998569488503</v>
      </c>
      <c r="I116" s="1">
        <v>0.158000007271767</v>
      </c>
      <c r="J116" s="1">
        <v>0.16099999845027901</v>
      </c>
      <c r="K116" s="1">
        <v>0.112999998033047</v>
      </c>
    </row>
    <row r="117" spans="1:11">
      <c r="A117" s="1" t="s">
        <v>12</v>
      </c>
      <c r="B117" s="4">
        <v>0.222000002861023</v>
      </c>
      <c r="C117" s="4">
        <v>0.55599999427795399</v>
      </c>
      <c r="D117" s="4">
        <v>0.66699999570846602</v>
      </c>
      <c r="E117" s="4">
        <v>80</v>
      </c>
      <c r="F117" s="4">
        <v>16</v>
      </c>
      <c r="G117" s="4">
        <v>9.4999998807907104E-2</v>
      </c>
      <c r="H117" s="1">
        <v>0.51399999856948897</v>
      </c>
      <c r="I117" s="1">
        <v>0.17100000381469699</v>
      </c>
      <c r="J117" s="1">
        <v>0.17499999701976801</v>
      </c>
      <c r="K117" s="1">
        <v>0.103000000119209</v>
      </c>
    </row>
    <row r="118" spans="1:11">
      <c r="A118" s="1" t="s">
        <v>12</v>
      </c>
      <c r="B118" s="4">
        <v>0.42899999022483798</v>
      </c>
      <c r="C118" s="4">
        <v>0.71399998664856001</v>
      </c>
      <c r="D118" s="4">
        <v>0.42899999022483798</v>
      </c>
      <c r="E118" s="4">
        <v>120</v>
      </c>
      <c r="F118" s="4">
        <v>34.285999298095703</v>
      </c>
      <c r="G118" s="4">
        <v>8.5000000894069699E-2</v>
      </c>
      <c r="H118" s="1">
        <v>0.50499999523162797</v>
      </c>
      <c r="I118" s="1">
        <v>0.10199999809265101</v>
      </c>
      <c r="J118" s="1">
        <v>0.15600000321865101</v>
      </c>
      <c r="K118" s="1">
        <v>0.10000000149011599</v>
      </c>
    </row>
    <row r="119" spans="1:11">
      <c r="A119" s="1" t="s">
        <v>12</v>
      </c>
      <c r="B119" s="4">
        <v>0.27300000190734902</v>
      </c>
      <c r="C119" s="4">
        <v>0.90899997949600198</v>
      </c>
      <c r="D119" s="4">
        <v>0.45500001311302202</v>
      </c>
      <c r="E119" s="4">
        <v>100.80599975585901</v>
      </c>
      <c r="F119" s="4">
        <v>16.128999710083001</v>
      </c>
      <c r="G119" s="4">
        <v>0.104000002145767</v>
      </c>
      <c r="H119" s="1">
        <v>0.52200001478195202</v>
      </c>
      <c r="I119" s="1">
        <v>0.140000000596046</v>
      </c>
      <c r="J119" s="1">
        <v>0.16099999845027901</v>
      </c>
      <c r="K119" s="1">
        <v>9.00000035762787E-2</v>
      </c>
    </row>
    <row r="120" spans="1:11">
      <c r="A120" s="1" t="s">
        <v>12</v>
      </c>
      <c r="B120" s="4">
        <v>9.0999998152255998E-2</v>
      </c>
      <c r="C120" s="4">
        <v>0.72699999809265103</v>
      </c>
      <c r="D120" s="4">
        <v>0.181999996304512</v>
      </c>
      <c r="E120" s="4">
        <v>100.40200042724599</v>
      </c>
      <c r="F120" s="4">
        <v>8.0319995880127006</v>
      </c>
      <c r="G120" s="4">
        <v>9.8999999463558197E-2</v>
      </c>
      <c r="H120" s="1">
        <v>0.50400000810623202</v>
      </c>
      <c r="I120" s="1">
        <v>0.11599999666214</v>
      </c>
      <c r="J120" s="1">
        <v>0.153999999165535</v>
      </c>
      <c r="K120" s="1">
        <v>0.104000002145767</v>
      </c>
    </row>
    <row r="121" spans="1:11">
      <c r="A121" s="1" t="s">
        <v>12</v>
      </c>
      <c r="B121" s="4">
        <v>0</v>
      </c>
      <c r="C121" s="4">
        <v>0.66699999570846602</v>
      </c>
      <c r="D121" s="4">
        <v>0</v>
      </c>
      <c r="E121" s="4">
        <v>117.318000793457</v>
      </c>
      <c r="F121" s="4">
        <v>33.5200004577637</v>
      </c>
      <c r="G121" s="4">
        <v>7.0000000298023196E-2</v>
      </c>
      <c r="H121" s="1">
        <v>0.52999997138977095</v>
      </c>
      <c r="I121" s="1">
        <v>9.2000000178813907E-2</v>
      </c>
      <c r="J121" s="1">
        <v>0.14699999988079099</v>
      </c>
      <c r="K121" s="1">
        <v>9.7000002861022894E-2</v>
      </c>
    </row>
    <row r="122" spans="1:11">
      <c r="A122" s="5" t="s">
        <v>13</v>
      </c>
      <c r="B122" s="5">
        <v>0</v>
      </c>
      <c r="C122" s="5">
        <v>0.528999984264374</v>
      </c>
      <c r="D122" s="5">
        <v>5.9000000357627903E-2</v>
      </c>
      <c r="E122" s="5">
        <v>93.633003234863295</v>
      </c>
      <c r="F122" s="5">
        <v>14.980999946594199</v>
      </c>
      <c r="G122" s="5">
        <v>7.1000002324581105E-2</v>
      </c>
      <c r="H122" s="5">
        <v>0.53399997949600198</v>
      </c>
      <c r="I122" s="5">
        <v>9.8999999463558197E-2</v>
      </c>
      <c r="J122" s="5">
        <v>0.15999999642372101</v>
      </c>
      <c r="K122" s="5">
        <v>0.116999998688698</v>
      </c>
    </row>
    <row r="123" spans="1:11">
      <c r="A123" s="5" t="s">
        <v>13</v>
      </c>
      <c r="B123" s="5">
        <v>0</v>
      </c>
      <c r="C123" s="5">
        <v>1</v>
      </c>
      <c r="D123" s="5">
        <v>0.5</v>
      </c>
      <c r="E123" s="5">
        <v>96.257003784179702</v>
      </c>
      <c r="F123" s="5">
        <v>21.389999389648398</v>
      </c>
      <c r="G123" s="5">
        <v>6.7000001668930095E-2</v>
      </c>
      <c r="H123" s="5">
        <v>0.54000002145767201</v>
      </c>
      <c r="I123" s="5">
        <v>0.108999997377396</v>
      </c>
      <c r="J123" s="5">
        <v>0.17700000107288399</v>
      </c>
      <c r="K123" s="5">
        <v>0.120999999344349</v>
      </c>
    </row>
    <row r="124" spans="1:11">
      <c r="A124" s="5" t="s">
        <v>13</v>
      </c>
      <c r="B124" s="5">
        <v>0</v>
      </c>
      <c r="C124" s="5">
        <v>0.40000000596046398</v>
      </c>
      <c r="D124" s="5">
        <v>0</v>
      </c>
      <c r="E124" s="5">
        <v>64.220001220703097</v>
      </c>
      <c r="F124" s="5">
        <v>18.349000930786101</v>
      </c>
      <c r="G124" s="5">
        <v>6.4999997615814195E-2</v>
      </c>
      <c r="H124" s="5">
        <v>0.50499999523162797</v>
      </c>
      <c r="I124" s="5">
        <v>9.4999998807907104E-2</v>
      </c>
      <c r="J124" s="5">
        <v>0.158000007271767</v>
      </c>
      <c r="K124" s="5">
        <v>9.6000000834464999E-2</v>
      </c>
    </row>
    <row r="125" spans="1:11">
      <c r="A125" s="5" t="s">
        <v>13</v>
      </c>
      <c r="B125" s="5">
        <v>0.10000000149011599</v>
      </c>
      <c r="C125" s="5">
        <v>0.69999998807907104</v>
      </c>
      <c r="D125" s="5">
        <v>0.20000000298023199</v>
      </c>
      <c r="E125" s="5">
        <v>101.69499969482401</v>
      </c>
      <c r="F125" s="5">
        <v>25.423999786376999</v>
      </c>
      <c r="G125" s="5">
        <v>7.9999998211860698E-2</v>
      </c>
      <c r="H125" s="5">
        <v>0.53500002622604403</v>
      </c>
      <c r="I125" s="5">
        <v>0.104999996721745</v>
      </c>
      <c r="J125" s="5">
        <v>0.15700000524520899</v>
      </c>
      <c r="K125" s="5">
        <v>0.10199999809265101</v>
      </c>
    </row>
    <row r="126" spans="1:11">
      <c r="A126" s="5" t="s">
        <v>13</v>
      </c>
      <c r="B126" s="5">
        <v>0.25</v>
      </c>
      <c r="C126" s="5">
        <v>0.75</v>
      </c>
      <c r="D126" s="5">
        <v>0.375</v>
      </c>
      <c r="E126" s="5">
        <v>80</v>
      </c>
      <c r="F126" s="5">
        <v>0</v>
      </c>
      <c r="G126" s="5">
        <v>9.4999998807907104E-2</v>
      </c>
      <c r="H126" s="5">
        <v>0.47900000214576699</v>
      </c>
      <c r="I126" s="5">
        <v>0.111000001430511</v>
      </c>
      <c r="J126" s="5">
        <v>0.15700000524520899</v>
      </c>
      <c r="K126" s="5">
        <v>0.108000002801418</v>
      </c>
    </row>
    <row r="127" spans="1:11">
      <c r="A127" s="5" t="s">
        <v>13</v>
      </c>
      <c r="B127" s="5">
        <v>0</v>
      </c>
      <c r="C127" s="5">
        <v>0.33300000429153398</v>
      </c>
      <c r="D127" s="5">
        <v>0.33300000429153398</v>
      </c>
      <c r="E127" s="5">
        <v>112</v>
      </c>
      <c r="F127" s="5">
        <v>32</v>
      </c>
      <c r="G127" s="5">
        <v>5.9999998658895499E-2</v>
      </c>
      <c r="H127" s="5">
        <v>0.50499999523162797</v>
      </c>
      <c r="I127" s="5">
        <v>8.3999998867511694E-2</v>
      </c>
      <c r="J127" s="5">
        <v>0.16500000655651101</v>
      </c>
      <c r="K127" s="5">
        <v>0.104999996721745</v>
      </c>
    </row>
    <row r="128" spans="1:11">
      <c r="A128" s="5" t="s">
        <v>13</v>
      </c>
      <c r="B128" s="5">
        <v>0</v>
      </c>
      <c r="C128" s="5">
        <v>0.33300000429153398</v>
      </c>
      <c r="D128" s="5">
        <v>0.111000001430511</v>
      </c>
      <c r="E128" s="5">
        <v>96.153999328613295</v>
      </c>
      <c r="F128" s="5">
        <v>38.462001800537102</v>
      </c>
      <c r="G128" s="5">
        <v>5.9999998658895499E-2</v>
      </c>
      <c r="H128" s="5">
        <v>0.49200001358985901</v>
      </c>
      <c r="I128" s="5">
        <v>9.2000000178813907E-2</v>
      </c>
      <c r="J128" s="5">
        <v>0.158000007271767</v>
      </c>
      <c r="K128" s="5">
        <v>9.7999997437000302E-2</v>
      </c>
    </row>
    <row r="129" spans="1:11">
      <c r="A129" s="5" t="s">
        <v>13</v>
      </c>
      <c r="B129" s="5">
        <v>0</v>
      </c>
      <c r="C129" s="5">
        <v>0.66699999570846602</v>
      </c>
      <c r="D129" s="5">
        <v>0</v>
      </c>
      <c r="E129" s="5">
        <v>103.447998046875</v>
      </c>
      <c r="F129" s="5">
        <v>20.690000534057599</v>
      </c>
      <c r="G129" s="5">
        <v>7.4000000953674303E-2</v>
      </c>
      <c r="H129" s="5">
        <v>0.50499999523162797</v>
      </c>
      <c r="I129" s="5">
        <v>9.4999998807907104E-2</v>
      </c>
      <c r="J129" s="5">
        <v>0.17200000584125499</v>
      </c>
      <c r="K129" s="5">
        <v>0.108000002801418</v>
      </c>
    </row>
    <row r="130" spans="1:11">
      <c r="A130" s="5" t="s">
        <v>13</v>
      </c>
      <c r="B130" s="5">
        <v>0</v>
      </c>
      <c r="C130" s="5">
        <v>0.55599999427795399</v>
      </c>
      <c r="D130" s="5">
        <v>0.222000002861023</v>
      </c>
      <c r="E130" s="5">
        <v>84.847999572753906</v>
      </c>
      <c r="F130" s="5">
        <v>36.363998413085902</v>
      </c>
      <c r="G130" s="5">
        <v>5.4000001400709201E-2</v>
      </c>
      <c r="H130" s="5">
        <v>0.52700001001357999</v>
      </c>
      <c r="I130" s="5">
        <v>8.2999996840953799E-2</v>
      </c>
      <c r="J130" s="5">
        <v>0.167999997735024</v>
      </c>
      <c r="K130" s="5">
        <v>0.104000002145767</v>
      </c>
    </row>
    <row r="131" spans="1:11">
      <c r="A131" s="5" t="s">
        <v>13</v>
      </c>
      <c r="B131" s="5">
        <v>0.20000000298023199</v>
      </c>
      <c r="C131" s="5">
        <v>0.40000000596046398</v>
      </c>
      <c r="D131" s="5">
        <v>0.20000000298023199</v>
      </c>
      <c r="E131" s="5">
        <v>89.623001098632798</v>
      </c>
      <c r="F131" s="5">
        <v>23.584999084472699</v>
      </c>
      <c r="G131" s="5">
        <v>8.9000001549720806E-2</v>
      </c>
      <c r="H131" s="5">
        <v>0.47400000691413902</v>
      </c>
      <c r="I131" s="5">
        <v>0.104999996721745</v>
      </c>
      <c r="J131" s="5">
        <v>0.15099999308586101</v>
      </c>
      <c r="K131" s="5">
        <v>9.8999999463558197E-2</v>
      </c>
    </row>
    <row r="132" spans="1:11">
      <c r="A132" s="5" t="s">
        <v>13</v>
      </c>
      <c r="B132" s="5">
        <v>0.16699999570846599</v>
      </c>
      <c r="C132" s="5">
        <v>0.83300000429153398</v>
      </c>
      <c r="D132" s="5">
        <v>0.33300000429153398</v>
      </c>
      <c r="E132" s="5">
        <v>95.959999084472699</v>
      </c>
      <c r="F132" s="5">
        <v>15.152000427246101</v>
      </c>
      <c r="G132" s="5">
        <v>7.69999995827675E-2</v>
      </c>
      <c r="H132" s="5">
        <v>0.54699999094009399</v>
      </c>
      <c r="I132" s="5">
        <v>9.7999997437000302E-2</v>
      </c>
      <c r="J132" s="5">
        <v>0.17100000381469699</v>
      </c>
      <c r="K132" s="5">
        <v>0.119999997317791</v>
      </c>
    </row>
    <row r="133" spans="1:11">
      <c r="A133" s="5" t="s">
        <v>13</v>
      </c>
      <c r="B133" s="5">
        <v>0.125</v>
      </c>
      <c r="C133" s="5">
        <v>0.5</v>
      </c>
      <c r="D133" s="5">
        <v>0.125</v>
      </c>
      <c r="E133" s="5">
        <v>102.19000244140599</v>
      </c>
      <c r="F133" s="5">
        <v>43.7960014343262</v>
      </c>
      <c r="G133" s="5">
        <v>7.5000002980232197E-2</v>
      </c>
      <c r="H133" s="5">
        <v>0.48500001430511502</v>
      </c>
      <c r="I133" s="5">
        <v>9.2000000178813907E-2</v>
      </c>
      <c r="J133" s="5">
        <v>0.14699999988079099</v>
      </c>
      <c r="K133" s="5">
        <v>0.104999996721745</v>
      </c>
    </row>
    <row r="134" spans="1:11">
      <c r="A134" s="5" t="s">
        <v>13</v>
      </c>
      <c r="B134" s="5">
        <v>0</v>
      </c>
      <c r="C134" s="5">
        <v>0.5</v>
      </c>
      <c r="D134" s="5">
        <v>0.125</v>
      </c>
      <c r="E134" s="5">
        <v>101.19000244140599</v>
      </c>
      <c r="F134" s="5">
        <v>29.761999130248999</v>
      </c>
      <c r="G134" s="5">
        <v>6.5999999642372104E-2</v>
      </c>
      <c r="H134" s="5">
        <v>0.50800001621246305</v>
      </c>
      <c r="I134" s="5">
        <v>9.2000000178813907E-2</v>
      </c>
      <c r="J134" s="5">
        <v>0.14100000262260401</v>
      </c>
      <c r="K134" s="5">
        <v>9.8999999463558197E-2</v>
      </c>
    </row>
    <row r="135" spans="1:11">
      <c r="A135" s="5" t="s">
        <v>13</v>
      </c>
      <c r="B135" s="5">
        <v>0.16699999570846599</v>
      </c>
      <c r="C135" s="5">
        <v>0.83300000429153398</v>
      </c>
      <c r="D135" s="5">
        <v>0.16699999570846599</v>
      </c>
      <c r="E135" s="5">
        <v>104.293998718262</v>
      </c>
      <c r="F135" s="5">
        <v>30.674999237060501</v>
      </c>
      <c r="G135" s="5">
        <v>7.4000000953674303E-2</v>
      </c>
      <c r="H135" s="5">
        <v>0.52300000190734897</v>
      </c>
      <c r="I135" s="5">
        <v>0.104999996721745</v>
      </c>
      <c r="J135" s="5">
        <v>0.167999997735024</v>
      </c>
      <c r="K135" s="5">
        <v>0.11599999666214</v>
      </c>
    </row>
    <row r="136" spans="1:11">
      <c r="A136" s="5" t="s">
        <v>13</v>
      </c>
      <c r="B136" s="5">
        <v>0</v>
      </c>
      <c r="C136" s="5">
        <v>0.44400000572204601</v>
      </c>
      <c r="D136" s="5">
        <v>0</v>
      </c>
      <c r="E136" s="5">
        <v>116.022003173828</v>
      </c>
      <c r="F136" s="5">
        <v>16.575000762939499</v>
      </c>
      <c r="G136" s="5">
        <v>8.6000002920627594E-2</v>
      </c>
      <c r="H136" s="5">
        <v>0.49500000476837203</v>
      </c>
      <c r="I136" s="5">
        <v>9.7999997437000302E-2</v>
      </c>
      <c r="J136" s="5">
        <v>0.16099999845027901</v>
      </c>
      <c r="K136" s="5">
        <v>0.13099999725818601</v>
      </c>
    </row>
    <row r="137" spans="1:11">
      <c r="A137" s="5" t="s">
        <v>13</v>
      </c>
      <c r="B137" s="5">
        <v>0</v>
      </c>
      <c r="C137" s="5">
        <v>1</v>
      </c>
      <c r="D137" s="5">
        <v>0</v>
      </c>
      <c r="E137" s="5">
        <v>87.431999206542997</v>
      </c>
      <c r="F137" s="5">
        <v>16.392999649047901</v>
      </c>
      <c r="G137" s="5">
        <v>7.4000000953674303E-2</v>
      </c>
      <c r="H137" s="5">
        <v>0.53299999237060502</v>
      </c>
      <c r="I137" s="5">
        <v>9.7999997437000302E-2</v>
      </c>
      <c r="J137" s="5">
        <v>0.15999999642372101</v>
      </c>
      <c r="K137" s="5">
        <v>0.11200000345706899</v>
      </c>
    </row>
    <row r="138" spans="1:11">
      <c r="A138" s="5" t="s">
        <v>13</v>
      </c>
      <c r="B138" s="5">
        <v>0</v>
      </c>
      <c r="C138" s="5">
        <v>0.42899999022483798</v>
      </c>
      <c r="D138" s="5">
        <v>0.14300000667571999</v>
      </c>
      <c r="E138" s="5">
        <v>84.847999572753906</v>
      </c>
      <c r="F138" s="5">
        <v>6.0609998703002903</v>
      </c>
      <c r="G138" s="5">
        <v>6.1000000685453401E-2</v>
      </c>
      <c r="H138" s="5">
        <v>0.49799999594688399</v>
      </c>
      <c r="I138" s="5">
        <v>7.8000001609325395E-2</v>
      </c>
      <c r="J138" s="5">
        <v>0.17499999701976801</v>
      </c>
      <c r="K138" s="5">
        <v>0.10700000077485999</v>
      </c>
    </row>
    <row r="139" spans="1:11">
      <c r="A139" s="5" t="s">
        <v>13</v>
      </c>
      <c r="B139" s="5">
        <v>0</v>
      </c>
      <c r="C139" s="5">
        <v>0.5</v>
      </c>
      <c r="D139" s="5">
        <v>0.16699999570846599</v>
      </c>
      <c r="E139" s="5">
        <v>99.378997802734403</v>
      </c>
      <c r="F139" s="5">
        <v>18.6340007781982</v>
      </c>
      <c r="G139" s="5">
        <v>7.0000000298023196E-2</v>
      </c>
      <c r="H139" s="5">
        <v>0.50499999523162797</v>
      </c>
      <c r="I139" s="5">
        <v>9.0999998152255998E-2</v>
      </c>
      <c r="J139" s="5">
        <v>0.178000003099442</v>
      </c>
      <c r="K139" s="5">
        <v>0.104999996721745</v>
      </c>
    </row>
    <row r="140" spans="1:11">
      <c r="A140" s="5" t="s">
        <v>13</v>
      </c>
      <c r="B140" s="5">
        <v>0</v>
      </c>
      <c r="C140" s="5">
        <v>0.625</v>
      </c>
      <c r="D140" s="5">
        <v>0</v>
      </c>
      <c r="E140" s="5">
        <v>83.333000183105497</v>
      </c>
      <c r="F140" s="5">
        <v>17.857000350952099</v>
      </c>
      <c r="G140" s="5">
        <v>7.9000003635883304E-2</v>
      </c>
      <c r="H140" s="5">
        <v>0.51099997758865401</v>
      </c>
      <c r="I140" s="5">
        <v>9.7999997437000302E-2</v>
      </c>
      <c r="J140" s="5">
        <v>0.15199999511241899</v>
      </c>
      <c r="K140" s="5">
        <v>0.123000003397465</v>
      </c>
    </row>
    <row r="141" spans="1:11">
      <c r="A141" s="5" t="s">
        <v>13</v>
      </c>
      <c r="B141" s="5">
        <v>0.111000001430511</v>
      </c>
      <c r="C141" s="5">
        <v>0.66699999570846602</v>
      </c>
      <c r="D141" s="5">
        <v>0.111000001430511</v>
      </c>
      <c r="E141" s="5">
        <v>91.836997985839801</v>
      </c>
      <c r="F141" s="5">
        <v>20.408000946044901</v>
      </c>
      <c r="G141" s="5">
        <v>6.7000001668930095E-2</v>
      </c>
      <c r="H141" s="5">
        <v>0.54000002145767201</v>
      </c>
      <c r="I141" s="5">
        <v>9.7999997437000302E-2</v>
      </c>
      <c r="J141" s="5">
        <v>0.149000003933907</v>
      </c>
      <c r="K141" s="5">
        <v>0.108999997377396</v>
      </c>
    </row>
    <row r="142" spans="1:11">
      <c r="A142" s="5" t="s">
        <v>13</v>
      </c>
      <c r="B142" s="5">
        <v>0.125</v>
      </c>
      <c r="C142" s="5">
        <v>0.5</v>
      </c>
      <c r="D142" s="5">
        <v>0.125</v>
      </c>
      <c r="E142" s="5">
        <v>81.394996643066406</v>
      </c>
      <c r="F142" s="5">
        <v>11.6280002593994</v>
      </c>
      <c r="G142" s="5">
        <v>6.5999999642372104E-2</v>
      </c>
      <c r="H142" s="5">
        <v>0.49500000476837203</v>
      </c>
      <c r="I142" s="5">
        <v>8.2000002264976501E-2</v>
      </c>
      <c r="J142" s="5">
        <v>0.15500000119209301</v>
      </c>
      <c r="K142" s="5">
        <v>0.105999998748302</v>
      </c>
    </row>
    <row r="143" spans="1:11">
      <c r="A143" s="5" t="s">
        <v>13</v>
      </c>
      <c r="B143" s="5">
        <v>0</v>
      </c>
      <c r="C143" s="5">
        <v>0.60000002384185802</v>
      </c>
      <c r="D143" s="5">
        <v>0.20000000298023199</v>
      </c>
      <c r="E143" s="5">
        <v>159.09100341796901</v>
      </c>
      <c r="F143" s="5">
        <v>30.30299949646</v>
      </c>
      <c r="G143" s="5">
        <v>6.4999997615814195E-2</v>
      </c>
      <c r="H143" s="5">
        <v>0.51300001144409202</v>
      </c>
      <c r="I143" s="5">
        <v>8.3999998867511694E-2</v>
      </c>
      <c r="J143" s="5">
        <v>0.158000007271767</v>
      </c>
      <c r="K143" s="5">
        <v>0.104999996721745</v>
      </c>
    </row>
    <row r="144" spans="1:11">
      <c r="A144" s="5" t="s">
        <v>13</v>
      </c>
      <c r="B144" s="5">
        <v>8.2999996840953799E-2</v>
      </c>
      <c r="C144" s="5">
        <v>0.75</v>
      </c>
      <c r="D144" s="5">
        <v>0.16699999570846599</v>
      </c>
      <c r="E144" s="5">
        <v>111.111000061035</v>
      </c>
      <c r="F144" s="5">
        <v>24.6909999847412</v>
      </c>
      <c r="G144" s="5">
        <v>8.1000000238418607E-2</v>
      </c>
      <c r="H144" s="5">
        <v>0.51300001144409202</v>
      </c>
      <c r="I144" s="5">
        <v>0.11900000274181401</v>
      </c>
      <c r="J144" s="5">
        <v>0.158999994397163</v>
      </c>
      <c r="K144" s="5">
        <v>9.4999998807907104E-2</v>
      </c>
    </row>
    <row r="145" spans="1:11">
      <c r="A145" s="5" t="s">
        <v>13</v>
      </c>
      <c r="B145" s="5">
        <v>0</v>
      </c>
      <c r="C145" s="5">
        <v>0.55599999427795399</v>
      </c>
      <c r="D145" s="5">
        <v>0.222000002861023</v>
      </c>
      <c r="E145" s="5">
        <v>84.847999572753906</v>
      </c>
      <c r="F145" s="5">
        <v>36.363998413085902</v>
      </c>
      <c r="G145" s="5">
        <v>5.4000001400709201E-2</v>
      </c>
      <c r="H145" s="5">
        <v>0.52700001001357999</v>
      </c>
      <c r="I145" s="5">
        <v>8.2999996840953799E-2</v>
      </c>
      <c r="J145" s="5">
        <v>0.167999997735024</v>
      </c>
      <c r="K145" s="5">
        <v>0.104000002145767</v>
      </c>
    </row>
    <row r="146" spans="1:11">
      <c r="A146" s="5" t="s">
        <v>13</v>
      </c>
      <c r="B146" s="5">
        <v>0</v>
      </c>
      <c r="C146" s="5">
        <v>0.625</v>
      </c>
      <c r="D146" s="5">
        <v>0</v>
      </c>
      <c r="E146" s="5">
        <v>132.947998046875</v>
      </c>
      <c r="F146" s="5">
        <v>28.902000427246101</v>
      </c>
      <c r="G146" s="5">
        <v>5.6000001728534698E-2</v>
      </c>
      <c r="H146" s="5">
        <v>0.47499999403953602</v>
      </c>
      <c r="I146" s="5">
        <v>7.9000003635883304E-2</v>
      </c>
      <c r="J146" s="5">
        <v>0.15000000596046401</v>
      </c>
      <c r="K146" s="5">
        <v>9.8999999463558197E-2</v>
      </c>
    </row>
    <row r="147" spans="1:11">
      <c r="A147" s="5" t="s">
        <v>13</v>
      </c>
      <c r="B147" s="5">
        <v>0</v>
      </c>
      <c r="C147" s="5">
        <v>0.375</v>
      </c>
      <c r="D147" s="5">
        <v>0.375</v>
      </c>
      <c r="E147" s="5">
        <v>88.398002624511705</v>
      </c>
      <c r="F147" s="5">
        <v>22.099000930786101</v>
      </c>
      <c r="G147" s="5">
        <v>7.1999996900558499E-2</v>
      </c>
      <c r="H147" s="5">
        <v>0.50499999523162797</v>
      </c>
      <c r="I147" s="5">
        <v>0.120999999344349</v>
      </c>
      <c r="J147" s="5">
        <v>0.14699999988079099</v>
      </c>
      <c r="K147" s="5">
        <v>0.108999997377396</v>
      </c>
    </row>
    <row r="148" spans="1:11">
      <c r="A148" s="5" t="s">
        <v>13</v>
      </c>
      <c r="B148" s="5">
        <v>0.10000000149011599</v>
      </c>
      <c r="C148" s="5">
        <v>0.80000001192092896</v>
      </c>
      <c r="D148" s="5">
        <v>0.20000000298023199</v>
      </c>
      <c r="E148" s="5">
        <v>82.948997497558594</v>
      </c>
      <c r="F148" s="5">
        <v>13.824999809265099</v>
      </c>
      <c r="G148" s="5">
        <v>7.9999998211860698E-2</v>
      </c>
      <c r="H148" s="5">
        <v>0.52600002288818404</v>
      </c>
      <c r="I148" s="5">
        <v>0.116999998688698</v>
      </c>
      <c r="J148" s="5">
        <v>0.17599999904632599</v>
      </c>
      <c r="K148" s="5">
        <v>0.104000002145767</v>
      </c>
    </row>
    <row r="149" spans="1:11">
      <c r="A149" s="5" t="s">
        <v>13</v>
      </c>
      <c r="B149" s="5">
        <v>0.125</v>
      </c>
      <c r="C149" s="5">
        <v>0.5</v>
      </c>
      <c r="D149" s="5">
        <v>0.375</v>
      </c>
      <c r="E149" s="5">
        <v>93.406997680664105</v>
      </c>
      <c r="F149" s="5">
        <v>16.4839992523193</v>
      </c>
      <c r="G149" s="5">
        <v>6.5999999642372104E-2</v>
      </c>
      <c r="H149" s="5">
        <v>0.50199997425079301</v>
      </c>
      <c r="I149" s="5">
        <v>9.7999997437000302E-2</v>
      </c>
      <c r="J149" s="5">
        <v>0.15199999511241899</v>
      </c>
      <c r="K149" s="5">
        <v>9.3999996781349196E-2</v>
      </c>
    </row>
    <row r="150" spans="1:11">
      <c r="A150" s="5" t="s">
        <v>13</v>
      </c>
      <c r="B150" s="5">
        <v>0.20000000298023199</v>
      </c>
      <c r="C150" s="5">
        <v>0.60000002384185802</v>
      </c>
      <c r="D150" s="5">
        <v>0.20000000298023199</v>
      </c>
      <c r="E150" s="5">
        <v>83.871002197265597</v>
      </c>
      <c r="F150" s="5">
        <v>6.4520001411437997</v>
      </c>
      <c r="G150" s="5">
        <v>6.8999998271465302E-2</v>
      </c>
      <c r="H150" s="5">
        <v>0.48699998855590798</v>
      </c>
      <c r="I150" s="5">
        <v>8.6999997496604906E-2</v>
      </c>
      <c r="J150" s="5">
        <v>0.16500000655651101</v>
      </c>
      <c r="K150" s="5">
        <v>0.11400000005960501</v>
      </c>
    </row>
    <row r="151" spans="1:11">
      <c r="A151" s="5" t="s">
        <v>13</v>
      </c>
      <c r="B151" s="5">
        <v>0</v>
      </c>
      <c r="C151" s="5">
        <v>0.83300000429153398</v>
      </c>
      <c r="D151" s="5">
        <v>0.16699999570846599</v>
      </c>
      <c r="E151" s="5">
        <v>100</v>
      </c>
      <c r="F151" s="5">
        <v>31.25</v>
      </c>
      <c r="G151" s="5">
        <v>7.4000000953674303E-2</v>
      </c>
      <c r="H151" s="5">
        <v>0.50900000333786</v>
      </c>
      <c r="I151" s="5">
        <v>9.4999998807907104E-2</v>
      </c>
      <c r="J151" s="5">
        <v>0.16599999368190799</v>
      </c>
      <c r="K151" s="5">
        <v>0.115000002086163</v>
      </c>
    </row>
    <row r="152" spans="1:11">
      <c r="A152" s="5" t="s">
        <v>13</v>
      </c>
      <c r="B152" s="5">
        <v>9.0999998152255998E-2</v>
      </c>
      <c r="C152" s="5">
        <v>0.45500001311302202</v>
      </c>
      <c r="D152" s="5">
        <v>9.0999998152255998E-2</v>
      </c>
      <c r="E152" s="5">
        <v>105.81999969482401</v>
      </c>
      <c r="F152" s="5">
        <v>26.454999923706101</v>
      </c>
      <c r="G152" s="5">
        <v>8.1000000238418607E-2</v>
      </c>
      <c r="H152" s="5">
        <v>0.45699998736381497</v>
      </c>
      <c r="I152" s="5">
        <v>0.101000003516674</v>
      </c>
      <c r="J152" s="5">
        <v>0.14100000262260401</v>
      </c>
      <c r="K152" s="5">
        <v>0.104000002145767</v>
      </c>
    </row>
    <row r="153" spans="1:11">
      <c r="A153" s="5" t="s">
        <v>13</v>
      </c>
      <c r="B153" s="5">
        <v>0</v>
      </c>
      <c r="C153" s="5">
        <v>0.33300000429153398</v>
      </c>
      <c r="D153" s="5">
        <v>0</v>
      </c>
      <c r="E153" s="5">
        <v>73.058998107910199</v>
      </c>
      <c r="F153" s="5">
        <v>13.6990003585815</v>
      </c>
      <c r="G153" s="5">
        <v>8.2999996840953799E-2</v>
      </c>
      <c r="H153" s="5">
        <v>0.53299999237060502</v>
      </c>
      <c r="I153" s="5">
        <v>9.4999998807907104E-2</v>
      </c>
      <c r="J153" s="5">
        <v>0.14599999785423301</v>
      </c>
      <c r="K153" s="5">
        <v>9.7999997437000302E-2</v>
      </c>
    </row>
    <row r="154" spans="1:11">
      <c r="A154" s="5" t="s">
        <v>13</v>
      </c>
      <c r="B154" s="5">
        <v>0</v>
      </c>
      <c r="C154" s="5">
        <v>0.5</v>
      </c>
      <c r="D154" s="5">
        <v>0.33300000429153398</v>
      </c>
      <c r="E154" s="5">
        <v>121.21199798584</v>
      </c>
      <c r="F154" s="5">
        <v>37.879001617431598</v>
      </c>
      <c r="G154" s="5">
        <v>6.3000001013279003E-2</v>
      </c>
      <c r="H154" s="5">
        <v>0.48800000548362699</v>
      </c>
      <c r="I154" s="5">
        <v>8.79999995231628E-2</v>
      </c>
      <c r="J154" s="5">
        <v>0.158000007271767</v>
      </c>
      <c r="K154" s="5">
        <v>9.8999999463558197E-2</v>
      </c>
    </row>
    <row r="155" spans="1:11">
      <c r="A155" s="5" t="s">
        <v>13</v>
      </c>
      <c r="B155" s="5">
        <v>0.125</v>
      </c>
      <c r="C155" s="5">
        <v>0.75</v>
      </c>
      <c r="D155" s="5">
        <v>0.25</v>
      </c>
      <c r="E155" s="5">
        <v>82.417999267578097</v>
      </c>
      <c r="F155" s="5">
        <v>16.4839992523193</v>
      </c>
      <c r="G155" s="5">
        <v>6.5999999642372104E-2</v>
      </c>
      <c r="H155" s="5">
        <v>0.50800001621246305</v>
      </c>
      <c r="I155" s="5">
        <v>8.2000002264976501E-2</v>
      </c>
      <c r="J155" s="5">
        <v>0.15099999308586101</v>
      </c>
      <c r="K155" s="5">
        <v>0.104000002145767</v>
      </c>
    </row>
    <row r="156" spans="1:11">
      <c r="A156" s="5" t="s">
        <v>13</v>
      </c>
      <c r="B156" s="5">
        <v>0</v>
      </c>
      <c r="C156" s="5">
        <v>0.5</v>
      </c>
      <c r="D156" s="5">
        <v>0.125</v>
      </c>
      <c r="E156" s="5">
        <v>88.757003784179702</v>
      </c>
      <c r="F156" s="5">
        <v>29.586000442504901</v>
      </c>
      <c r="G156" s="5">
        <v>6.8999998271465302E-2</v>
      </c>
      <c r="H156" s="5">
        <v>0.47499999403953602</v>
      </c>
      <c r="I156" s="5">
        <v>9.2000000178813907E-2</v>
      </c>
      <c r="J156" s="5">
        <v>0.17499999701976801</v>
      </c>
      <c r="K156" s="5">
        <v>0.108999997377396</v>
      </c>
    </row>
    <row r="157" spans="1:11">
      <c r="A157" s="5" t="s">
        <v>13</v>
      </c>
      <c r="B157" s="5">
        <v>0</v>
      </c>
      <c r="C157" s="5">
        <v>0.625</v>
      </c>
      <c r="D157" s="5">
        <v>0</v>
      </c>
      <c r="E157" s="5">
        <v>119.49700164794901</v>
      </c>
      <c r="F157" s="5">
        <v>31.44700050354</v>
      </c>
      <c r="G157" s="5">
        <v>8.2999996840953799E-2</v>
      </c>
      <c r="H157" s="5">
        <v>0.50800001621246305</v>
      </c>
      <c r="I157" s="5">
        <v>9.7999997437000302E-2</v>
      </c>
      <c r="J157" s="5">
        <v>0.14599999785423301</v>
      </c>
      <c r="K157" s="5">
        <v>0.10199999809265101</v>
      </c>
    </row>
    <row r="158" spans="1:11">
      <c r="A158" s="5" t="s">
        <v>13</v>
      </c>
      <c r="B158" s="5">
        <v>0.111000001430511</v>
      </c>
      <c r="C158" s="5">
        <v>0.66699999570846602</v>
      </c>
      <c r="D158" s="5">
        <v>0.222000002861023</v>
      </c>
      <c r="E158" s="5">
        <v>88.235000610351605</v>
      </c>
      <c r="F158" s="5">
        <v>34.313999176025398</v>
      </c>
      <c r="G158" s="5">
        <v>6.1999998986720997E-2</v>
      </c>
      <c r="H158" s="5">
        <v>0.54500001668930098</v>
      </c>
      <c r="I158" s="5">
        <v>7.5000002980232197E-2</v>
      </c>
      <c r="J158" s="5">
        <v>0.15700000524520899</v>
      </c>
      <c r="K158" s="5">
        <v>8.6000002920627594E-2</v>
      </c>
    </row>
    <row r="159" spans="1:11">
      <c r="A159" s="5" t="s">
        <v>13</v>
      </c>
      <c r="B159" s="5">
        <v>6.3000001013279003E-2</v>
      </c>
      <c r="C159" s="5">
        <v>0.75</v>
      </c>
      <c r="D159" s="5">
        <v>0.125</v>
      </c>
      <c r="E159" s="5">
        <v>94.462997436523395</v>
      </c>
      <c r="F159" s="5">
        <v>32.573001861572301</v>
      </c>
      <c r="G159" s="5">
        <v>5.0999999046325697E-2</v>
      </c>
      <c r="H159" s="5">
        <v>0.58999997377395597</v>
      </c>
      <c r="I159" s="5">
        <v>8.3999998867511694E-2</v>
      </c>
      <c r="J159" s="5">
        <v>0.16099999845027901</v>
      </c>
      <c r="K159" s="5">
        <v>0.10700000077485999</v>
      </c>
    </row>
    <row r="160" spans="1:11">
      <c r="A160" s="5" t="s">
        <v>13</v>
      </c>
      <c r="B160" s="5">
        <v>5.9000000357627903E-2</v>
      </c>
      <c r="C160" s="5">
        <v>0.76499998569488503</v>
      </c>
      <c r="D160" s="5">
        <v>0.17599999904632599</v>
      </c>
      <c r="E160" s="5">
        <v>100.71900177002</v>
      </c>
      <c r="F160" s="5">
        <v>21.583000183105501</v>
      </c>
      <c r="G160" s="5">
        <v>6.3000001013279003E-2</v>
      </c>
      <c r="H160" s="5">
        <v>0.48399999737739602</v>
      </c>
      <c r="I160" s="5">
        <v>0.105999998748302</v>
      </c>
      <c r="J160" s="5">
        <v>0.153999999165535</v>
      </c>
      <c r="K160" s="5">
        <v>6.7000001668930095E-2</v>
      </c>
    </row>
    <row r="161" spans="1:11">
      <c r="A161" s="5" t="s">
        <v>13</v>
      </c>
      <c r="B161" s="5">
        <v>0</v>
      </c>
      <c r="C161" s="5">
        <v>0.63200002908706698</v>
      </c>
      <c r="D161" s="5">
        <v>5.2999999374151202E-2</v>
      </c>
      <c r="E161" s="5">
        <v>102.04100036621099</v>
      </c>
      <c r="F161" s="5">
        <v>22.958999633789102</v>
      </c>
      <c r="G161" s="5">
        <v>6.1999998986720997E-2</v>
      </c>
      <c r="H161" s="5">
        <v>0.53100001811981201</v>
      </c>
      <c r="I161" s="5">
        <v>0.104999996721745</v>
      </c>
      <c r="J161" s="5">
        <v>0.164000004529953</v>
      </c>
      <c r="K161" s="5">
        <v>0.12099999934434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79530-0361-49CE-BE1B-ED687F1D5392}">
  <dimension ref="A1:H161"/>
  <sheetViews>
    <sheetView workbookViewId="0">
      <selection sqref="A1:H161"/>
    </sheetView>
  </sheetViews>
  <sheetFormatPr defaultRowHeight="14.15"/>
  <sheetData>
    <row r="1" spans="1:8">
      <c r="A1" t="s">
        <v>10</v>
      </c>
      <c r="B1" t="s">
        <v>15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</row>
    <row r="2" spans="1:8">
      <c r="A2" t="s">
        <v>22</v>
      </c>
      <c r="B2">
        <v>0.20016089000000001</v>
      </c>
      <c r="C2">
        <v>0.247612046</v>
      </c>
      <c r="D2">
        <v>0.242188813</v>
      </c>
      <c r="E2">
        <v>1</v>
      </c>
      <c r="F2">
        <v>1</v>
      </c>
      <c r="G2">
        <v>1</v>
      </c>
      <c r="H2">
        <v>2.4390243902439001E-2</v>
      </c>
    </row>
    <row r="3" spans="1:8">
      <c r="A3" t="s">
        <v>22</v>
      </c>
      <c r="B3">
        <v>0.10400329899999999</v>
      </c>
      <c r="C3">
        <v>0.219984439</v>
      </c>
      <c r="D3">
        <v>0.177312057</v>
      </c>
      <c r="E3">
        <v>0.28571428599999998</v>
      </c>
      <c r="F3">
        <v>1</v>
      </c>
      <c r="G3">
        <v>0.78571428600000004</v>
      </c>
      <c r="H3">
        <v>2.8645833333333301E-2</v>
      </c>
    </row>
    <row r="4" spans="1:8">
      <c r="A4" t="s">
        <v>22</v>
      </c>
      <c r="B4">
        <v>0.10595611100000001</v>
      </c>
      <c r="C4">
        <v>0.226868553</v>
      </c>
      <c r="D4">
        <v>0.19075787399999999</v>
      </c>
      <c r="E4">
        <v>0.23076923099999999</v>
      </c>
      <c r="F4">
        <v>1</v>
      </c>
      <c r="G4">
        <v>0.84615384599999999</v>
      </c>
      <c r="H4">
        <v>2.5862068965517199E-2</v>
      </c>
    </row>
    <row r="5" spans="1:8">
      <c r="A5" t="s">
        <v>22</v>
      </c>
      <c r="B5">
        <v>0.10511245600000001</v>
      </c>
      <c r="C5">
        <v>0.215299202</v>
      </c>
      <c r="D5">
        <v>0.165468158</v>
      </c>
      <c r="E5">
        <v>0.2</v>
      </c>
      <c r="F5">
        <v>1</v>
      </c>
      <c r="G5">
        <v>0.6</v>
      </c>
      <c r="H5">
        <v>2.9810298102981001E-2</v>
      </c>
    </row>
    <row r="6" spans="1:8">
      <c r="A6" t="s">
        <v>22</v>
      </c>
      <c r="B6">
        <v>0.121700117</v>
      </c>
      <c r="C6">
        <v>0.215862796</v>
      </c>
      <c r="D6">
        <v>0.183614271</v>
      </c>
      <c r="E6">
        <v>0.46666666699999998</v>
      </c>
      <c r="F6">
        <v>1</v>
      </c>
      <c r="G6">
        <v>0.8</v>
      </c>
      <c r="H6">
        <v>2.58397932816537E-2</v>
      </c>
    </row>
    <row r="7" spans="1:8">
      <c r="A7" t="s">
        <v>22</v>
      </c>
      <c r="B7">
        <v>9.0943009000000005E-2</v>
      </c>
      <c r="C7">
        <v>0.19961958799999999</v>
      </c>
      <c r="D7">
        <v>0.155542869</v>
      </c>
      <c r="E7">
        <v>0.27777777799999998</v>
      </c>
      <c r="F7">
        <v>1</v>
      </c>
      <c r="G7">
        <v>0.77777777800000003</v>
      </c>
      <c r="H7">
        <v>2.3076923076922998E-2</v>
      </c>
    </row>
    <row r="8" spans="1:8">
      <c r="A8" t="s">
        <v>22</v>
      </c>
      <c r="B8">
        <v>8.3620238E-2</v>
      </c>
      <c r="C8">
        <v>0.205273697</v>
      </c>
      <c r="D8">
        <v>0.158181508</v>
      </c>
      <c r="E8">
        <v>0.235294118</v>
      </c>
      <c r="F8">
        <v>1</v>
      </c>
      <c r="G8">
        <v>0.70588235300000002</v>
      </c>
      <c r="H8">
        <v>3.6111111111111101E-2</v>
      </c>
    </row>
    <row r="9" spans="1:8">
      <c r="A9" t="s">
        <v>22</v>
      </c>
      <c r="B9">
        <v>0.12308151000000001</v>
      </c>
      <c r="C9">
        <v>0.22824507199999999</v>
      </c>
      <c r="D9">
        <v>0.200703785</v>
      </c>
      <c r="E9">
        <v>0.25</v>
      </c>
      <c r="F9">
        <v>1</v>
      </c>
      <c r="G9">
        <v>0.91666666699999999</v>
      </c>
      <c r="H9">
        <v>4.2553191489361701E-2</v>
      </c>
    </row>
    <row r="10" spans="1:8">
      <c r="A10" t="s">
        <v>22</v>
      </c>
      <c r="B10">
        <v>9.5834475000000002E-2</v>
      </c>
      <c r="C10">
        <v>0.22678661</v>
      </c>
      <c r="D10">
        <v>0.190900141</v>
      </c>
      <c r="E10">
        <v>0</v>
      </c>
      <c r="F10">
        <v>1</v>
      </c>
      <c r="G10">
        <v>0.76923076899999998</v>
      </c>
      <c r="H10">
        <v>5.2486187845303803E-2</v>
      </c>
    </row>
    <row r="11" spans="1:8">
      <c r="A11" t="s">
        <v>22</v>
      </c>
      <c r="B11">
        <v>8.2201885000000002E-2</v>
      </c>
      <c r="C11">
        <v>0.19305761399999999</v>
      </c>
      <c r="D11">
        <v>0.16229349600000001</v>
      </c>
      <c r="E11">
        <v>0.27777777799999998</v>
      </c>
      <c r="F11">
        <v>0.94444444400000005</v>
      </c>
      <c r="G11">
        <v>0.72222222199999997</v>
      </c>
      <c r="H11">
        <v>3.9312039312039297E-2</v>
      </c>
    </row>
    <row r="12" spans="1:8">
      <c r="A12" t="s">
        <v>22</v>
      </c>
      <c r="B12">
        <v>0.13219059</v>
      </c>
      <c r="C12">
        <v>0.226412796</v>
      </c>
      <c r="D12">
        <v>0.20275307100000001</v>
      </c>
      <c r="E12">
        <v>0.46153846199999998</v>
      </c>
      <c r="F12">
        <v>1</v>
      </c>
      <c r="G12">
        <v>1</v>
      </c>
      <c r="H12">
        <v>2.8409090909090901E-2</v>
      </c>
    </row>
    <row r="13" spans="1:8">
      <c r="A13" t="s">
        <v>22</v>
      </c>
      <c r="B13">
        <v>0.10702439900000001</v>
      </c>
      <c r="C13">
        <v>0.20390322999999999</v>
      </c>
      <c r="D13">
        <v>0.169963907</v>
      </c>
      <c r="E13">
        <v>0.4375</v>
      </c>
      <c r="F13">
        <v>1</v>
      </c>
      <c r="G13">
        <v>0.9375</v>
      </c>
      <c r="H13">
        <v>1.9498607242339799E-2</v>
      </c>
    </row>
    <row r="14" spans="1:8">
      <c r="A14" t="s">
        <v>22</v>
      </c>
      <c r="B14">
        <v>7.0499595999999998E-2</v>
      </c>
      <c r="C14">
        <v>0.185693568</v>
      </c>
      <c r="D14">
        <v>0.16402726400000001</v>
      </c>
      <c r="E14">
        <v>0.2</v>
      </c>
      <c r="F14">
        <v>1</v>
      </c>
      <c r="G14">
        <v>0.95</v>
      </c>
      <c r="H14">
        <v>3.2098765432098698E-2</v>
      </c>
    </row>
    <row r="15" spans="1:8">
      <c r="A15" t="s">
        <v>22</v>
      </c>
      <c r="B15">
        <v>9.5960710000000005E-2</v>
      </c>
      <c r="C15">
        <v>0.19368205599999999</v>
      </c>
      <c r="D15">
        <v>0.169609129</v>
      </c>
      <c r="E15">
        <v>0.38888888900000002</v>
      </c>
      <c r="F15">
        <v>0.94444444400000005</v>
      </c>
      <c r="G15">
        <v>0.94444444400000005</v>
      </c>
      <c r="H15">
        <v>2.3376623376623301E-2</v>
      </c>
    </row>
    <row r="16" spans="1:8">
      <c r="A16" t="s">
        <v>22</v>
      </c>
      <c r="B16">
        <v>0.139959798</v>
      </c>
      <c r="C16">
        <v>0.22685830100000001</v>
      </c>
      <c r="D16">
        <v>0.20943009500000001</v>
      </c>
      <c r="E16">
        <v>0.53846153799999996</v>
      </c>
      <c r="F16">
        <v>1</v>
      </c>
      <c r="G16">
        <v>1</v>
      </c>
      <c r="H16">
        <v>3.4985422740524699E-2</v>
      </c>
    </row>
    <row r="17" spans="1:8">
      <c r="A17" t="s">
        <v>22</v>
      </c>
      <c r="B17">
        <v>7.9255148999999997E-2</v>
      </c>
      <c r="C17">
        <v>0.205195822</v>
      </c>
      <c r="D17">
        <v>0.15146984299999999</v>
      </c>
      <c r="E17">
        <v>0.35294117600000002</v>
      </c>
      <c r="F17">
        <v>1</v>
      </c>
      <c r="G17">
        <v>0.70588235300000002</v>
      </c>
      <c r="H17">
        <v>2.9490616621983899E-2</v>
      </c>
    </row>
    <row r="18" spans="1:8">
      <c r="A18" t="s">
        <v>22</v>
      </c>
      <c r="B18">
        <v>9.2764344999999998E-2</v>
      </c>
      <c r="C18">
        <v>0.196770574</v>
      </c>
      <c r="D18">
        <v>0.158141791</v>
      </c>
      <c r="E18">
        <v>0.27777777799999998</v>
      </c>
      <c r="F18">
        <v>0.94444444400000005</v>
      </c>
      <c r="G18">
        <v>0.83333333300000001</v>
      </c>
      <c r="H18">
        <v>7.8947368421052599E-3</v>
      </c>
    </row>
    <row r="19" spans="1:8">
      <c r="A19" t="s">
        <v>22</v>
      </c>
      <c r="B19">
        <v>9.1214326999999998E-2</v>
      </c>
      <c r="C19">
        <v>0.204761369</v>
      </c>
      <c r="D19">
        <v>0.16735533699999999</v>
      </c>
      <c r="E19">
        <v>0.35294117600000002</v>
      </c>
      <c r="F19">
        <v>1</v>
      </c>
      <c r="G19">
        <v>0.94117647100000001</v>
      </c>
      <c r="H19">
        <v>3.2069970845481001E-2</v>
      </c>
    </row>
    <row r="20" spans="1:8">
      <c r="A20" t="s">
        <v>22</v>
      </c>
      <c r="B20">
        <v>0.107047005</v>
      </c>
      <c r="C20">
        <v>0.20773399400000001</v>
      </c>
      <c r="D20">
        <v>0.17959086699999999</v>
      </c>
      <c r="E20">
        <v>0.26666666700000002</v>
      </c>
      <c r="F20">
        <v>1</v>
      </c>
      <c r="G20">
        <v>0.86666666699999995</v>
      </c>
      <c r="H20">
        <v>3.6827195467421997E-2</v>
      </c>
    </row>
    <row r="21" spans="1:8">
      <c r="A21" t="s">
        <v>22</v>
      </c>
      <c r="B21">
        <v>0.10031876200000001</v>
      </c>
      <c r="C21">
        <v>0.205011467</v>
      </c>
      <c r="D21">
        <v>0.16919084100000001</v>
      </c>
      <c r="E21">
        <v>0.52941176499999998</v>
      </c>
      <c r="F21">
        <v>1</v>
      </c>
      <c r="G21">
        <v>0.88235294099999995</v>
      </c>
      <c r="H21">
        <v>2.9339853300733399E-2</v>
      </c>
    </row>
    <row r="22" spans="1:8">
      <c r="A22" t="s">
        <v>22</v>
      </c>
      <c r="B22">
        <v>0.102026382</v>
      </c>
      <c r="C22">
        <v>0.20199866699999999</v>
      </c>
      <c r="D22">
        <v>0.176689498</v>
      </c>
      <c r="E22">
        <v>0.375</v>
      </c>
      <c r="F22">
        <v>0.9375</v>
      </c>
      <c r="G22">
        <v>0.8125</v>
      </c>
      <c r="H22">
        <v>2.4258760107816701E-2</v>
      </c>
    </row>
    <row r="23" spans="1:8">
      <c r="A23" t="s">
        <v>22</v>
      </c>
      <c r="B23">
        <v>9.7404541999999997E-2</v>
      </c>
      <c r="C23">
        <v>0.20443639899999999</v>
      </c>
      <c r="D23">
        <v>0.18097221499999999</v>
      </c>
      <c r="E23">
        <v>0.235294118</v>
      </c>
      <c r="F23">
        <v>1</v>
      </c>
      <c r="G23">
        <v>0.94117647100000001</v>
      </c>
      <c r="H23">
        <v>4.1362530413625302E-2</v>
      </c>
    </row>
    <row r="24" spans="1:8">
      <c r="A24" t="s">
        <v>22</v>
      </c>
      <c r="B24">
        <v>0.155496301</v>
      </c>
      <c r="C24">
        <v>0.247612046</v>
      </c>
      <c r="D24">
        <v>0.21102689699999999</v>
      </c>
      <c r="E24">
        <v>0.5</v>
      </c>
      <c r="F24">
        <v>1</v>
      </c>
      <c r="G24">
        <v>0.8</v>
      </c>
      <c r="H24">
        <v>2.8985507246376802E-2</v>
      </c>
    </row>
    <row r="25" spans="1:8">
      <c r="A25" t="s">
        <v>22</v>
      </c>
      <c r="B25">
        <v>0.10488431300000001</v>
      </c>
      <c r="C25">
        <v>0.21425772900000001</v>
      </c>
      <c r="D25">
        <v>0.178179791</v>
      </c>
      <c r="E25">
        <v>0.33333333300000001</v>
      </c>
      <c r="F25">
        <v>1</v>
      </c>
      <c r="G25">
        <v>0.86666666699999995</v>
      </c>
      <c r="H25">
        <v>1.9390581717451501E-2</v>
      </c>
    </row>
    <row r="26" spans="1:8">
      <c r="A26" t="s">
        <v>22</v>
      </c>
      <c r="B26">
        <v>0.10933957800000001</v>
      </c>
      <c r="C26">
        <v>0.21542312599999999</v>
      </c>
      <c r="D26">
        <v>0.189061176</v>
      </c>
      <c r="E26">
        <v>0.4</v>
      </c>
      <c r="F26">
        <v>1</v>
      </c>
      <c r="G26">
        <v>0.86666666699999995</v>
      </c>
      <c r="H26">
        <v>3.9772727272727203E-2</v>
      </c>
    </row>
    <row r="27" spans="1:8">
      <c r="A27" t="s">
        <v>22</v>
      </c>
      <c r="B27">
        <v>0.120911951</v>
      </c>
      <c r="C27">
        <v>0.22137963799999999</v>
      </c>
      <c r="D27">
        <v>0.20017147299999999</v>
      </c>
      <c r="E27">
        <v>0.64285714299999996</v>
      </c>
      <c r="F27">
        <v>1</v>
      </c>
      <c r="G27">
        <v>0.85714285700000004</v>
      </c>
      <c r="H27">
        <v>2.5581395348837199E-2</v>
      </c>
    </row>
    <row r="28" spans="1:8">
      <c r="A28" t="s">
        <v>22</v>
      </c>
      <c r="B28">
        <v>0.10921958800000001</v>
      </c>
      <c r="C28">
        <v>0.20567998100000001</v>
      </c>
      <c r="D28">
        <v>0.17628258299999999</v>
      </c>
      <c r="E28">
        <v>0.41176470599999998</v>
      </c>
      <c r="F28">
        <v>1</v>
      </c>
      <c r="G28">
        <v>0.82352941199999996</v>
      </c>
      <c r="H28">
        <v>3.8929440389294398E-2</v>
      </c>
    </row>
    <row r="29" spans="1:8">
      <c r="A29" t="s">
        <v>22</v>
      </c>
      <c r="B29">
        <v>7.8108379000000006E-2</v>
      </c>
      <c r="C29">
        <v>0.19182487400000001</v>
      </c>
      <c r="D29">
        <v>0.15101384200000001</v>
      </c>
      <c r="E29">
        <v>0.35</v>
      </c>
      <c r="F29">
        <v>1</v>
      </c>
      <c r="G29">
        <v>0.9</v>
      </c>
      <c r="H29">
        <v>3.03030303030303E-2</v>
      </c>
    </row>
    <row r="30" spans="1:8">
      <c r="A30" t="s">
        <v>22</v>
      </c>
      <c r="B30">
        <v>0.106872709</v>
      </c>
      <c r="C30">
        <v>0.19065648399999999</v>
      </c>
      <c r="D30">
        <v>0.16249270900000001</v>
      </c>
      <c r="E30">
        <v>0.38888888900000002</v>
      </c>
      <c r="F30">
        <v>0.88888888899999996</v>
      </c>
      <c r="G30">
        <v>0.72222222199999997</v>
      </c>
      <c r="H30">
        <v>0.04</v>
      </c>
    </row>
    <row r="31" spans="1:8">
      <c r="A31" t="s">
        <v>22</v>
      </c>
      <c r="B31">
        <v>9.2241944000000006E-2</v>
      </c>
      <c r="C31">
        <v>0.20426240700000001</v>
      </c>
      <c r="D31">
        <v>0.172849109</v>
      </c>
      <c r="E31">
        <v>0.3125</v>
      </c>
      <c r="F31">
        <v>1</v>
      </c>
      <c r="G31">
        <v>0.875</v>
      </c>
      <c r="H31">
        <v>2.31362467866323E-2</v>
      </c>
    </row>
    <row r="32" spans="1:8">
      <c r="A32" t="s">
        <v>22</v>
      </c>
      <c r="B32">
        <v>0.108939985</v>
      </c>
      <c r="C32">
        <v>0.19313439800000001</v>
      </c>
      <c r="D32">
        <v>0.154851184</v>
      </c>
      <c r="E32">
        <v>0.57894736800000002</v>
      </c>
      <c r="F32">
        <v>1</v>
      </c>
      <c r="G32">
        <v>0.78947368399999995</v>
      </c>
      <c r="H32">
        <v>4.3083900226757302E-2</v>
      </c>
    </row>
    <row r="33" spans="1:8">
      <c r="A33" t="s">
        <v>22</v>
      </c>
      <c r="B33">
        <v>7.8906531000000002E-2</v>
      </c>
      <c r="C33">
        <v>0.19651521699999999</v>
      </c>
      <c r="D33">
        <v>0.17808484199999999</v>
      </c>
      <c r="E33">
        <v>0.235294118</v>
      </c>
      <c r="F33">
        <v>0.94117647100000001</v>
      </c>
      <c r="G33">
        <v>0.88235294099999995</v>
      </c>
      <c r="H33">
        <v>3.0150753768844199E-2</v>
      </c>
    </row>
    <row r="34" spans="1:8">
      <c r="A34" t="s">
        <v>22</v>
      </c>
      <c r="B34">
        <v>0.104141268</v>
      </c>
      <c r="C34">
        <v>0.196253552</v>
      </c>
      <c r="D34">
        <v>0.15585510499999999</v>
      </c>
      <c r="E34">
        <v>0.27777777799999998</v>
      </c>
      <c r="F34">
        <v>0.94444444400000005</v>
      </c>
      <c r="G34">
        <v>0.66666666699999999</v>
      </c>
      <c r="H34">
        <v>3.2407407407407399E-2</v>
      </c>
    </row>
    <row r="35" spans="1:8">
      <c r="A35" t="s">
        <v>22</v>
      </c>
      <c r="B35">
        <v>0.1129352</v>
      </c>
      <c r="C35">
        <v>0.23999015200000001</v>
      </c>
      <c r="D35">
        <v>0.207231739</v>
      </c>
      <c r="E35">
        <v>0.27272727299999999</v>
      </c>
      <c r="F35">
        <v>1</v>
      </c>
      <c r="G35">
        <v>0.81818181800000001</v>
      </c>
      <c r="H35">
        <v>2.6162790697674399E-2</v>
      </c>
    </row>
    <row r="36" spans="1:8">
      <c r="A36" t="s">
        <v>22</v>
      </c>
      <c r="B36">
        <v>8.0829223000000006E-2</v>
      </c>
      <c r="C36">
        <v>0.194081169</v>
      </c>
      <c r="D36">
        <v>0.14907306100000001</v>
      </c>
      <c r="E36">
        <v>0.16666666699999999</v>
      </c>
      <c r="F36">
        <v>0.88888888899999996</v>
      </c>
      <c r="G36">
        <v>0.77777777800000003</v>
      </c>
      <c r="H36">
        <v>0.04</v>
      </c>
    </row>
    <row r="37" spans="1:8">
      <c r="A37" t="s">
        <v>22</v>
      </c>
      <c r="B37">
        <v>8.9301855999999999E-2</v>
      </c>
      <c r="C37">
        <v>0.21424435999999999</v>
      </c>
      <c r="D37">
        <v>0.17283526199999999</v>
      </c>
      <c r="E37">
        <v>0.133333333</v>
      </c>
      <c r="F37">
        <v>1</v>
      </c>
      <c r="G37">
        <v>0.93333333299999999</v>
      </c>
      <c r="H37">
        <v>3.8348082595870199E-2</v>
      </c>
    </row>
    <row r="38" spans="1:8">
      <c r="A38" t="s">
        <v>22</v>
      </c>
      <c r="B38">
        <v>9.4618497999999995E-2</v>
      </c>
      <c r="C38">
        <v>0.199871823</v>
      </c>
      <c r="D38">
        <v>0.16947899</v>
      </c>
      <c r="E38">
        <v>0.1875</v>
      </c>
      <c r="F38">
        <v>0.875</v>
      </c>
      <c r="G38">
        <v>0.6875</v>
      </c>
      <c r="H38">
        <v>3.7735849056603703E-2</v>
      </c>
    </row>
    <row r="39" spans="1:8">
      <c r="A39" t="s">
        <v>22</v>
      </c>
      <c r="B39">
        <v>0.10697846699999999</v>
      </c>
      <c r="C39">
        <v>0.215862796</v>
      </c>
      <c r="D39">
        <v>0.178995397</v>
      </c>
      <c r="E39">
        <v>0.4</v>
      </c>
      <c r="F39">
        <v>1</v>
      </c>
      <c r="G39">
        <v>0.86666666699999995</v>
      </c>
      <c r="H39">
        <v>3.7433155080213901E-2</v>
      </c>
    </row>
    <row r="40" spans="1:8">
      <c r="A40" t="s">
        <v>22</v>
      </c>
      <c r="B40">
        <v>0.112015343</v>
      </c>
      <c r="C40">
        <v>0.210253782</v>
      </c>
      <c r="D40">
        <v>0.180491921</v>
      </c>
      <c r="E40">
        <v>0.33333333300000001</v>
      </c>
      <c r="F40">
        <v>0.93333333299999999</v>
      </c>
      <c r="G40">
        <v>0.86666666699999995</v>
      </c>
      <c r="H40">
        <v>2.62467191601049E-2</v>
      </c>
    </row>
    <row r="41" spans="1:8">
      <c r="A41" t="s">
        <v>22</v>
      </c>
      <c r="B41">
        <v>8.6289056000000003E-2</v>
      </c>
      <c r="C41">
        <v>0.180624651</v>
      </c>
      <c r="D41">
        <v>0.142234785</v>
      </c>
      <c r="E41">
        <v>0.45</v>
      </c>
      <c r="F41">
        <v>0.95</v>
      </c>
      <c r="G41">
        <v>0.85</v>
      </c>
      <c r="H41">
        <v>4.1131105398457497E-2</v>
      </c>
    </row>
    <row r="42" spans="1:8">
      <c r="A42" t="s">
        <v>23</v>
      </c>
      <c r="B42">
        <v>9.2480593999999999E-2</v>
      </c>
      <c r="C42">
        <v>0.22172785</v>
      </c>
      <c r="D42">
        <v>0.191867132</v>
      </c>
      <c r="E42">
        <v>0.53846153799999996</v>
      </c>
      <c r="F42">
        <v>0.92307692299999999</v>
      </c>
      <c r="G42">
        <v>0.92307692299999999</v>
      </c>
      <c r="H42">
        <v>9.7087378640776604E-3</v>
      </c>
    </row>
    <row r="43" spans="1:8">
      <c r="A43" t="s">
        <v>23</v>
      </c>
      <c r="B43">
        <v>0.13530550899999999</v>
      </c>
      <c r="C43">
        <v>0.23915071399999999</v>
      </c>
      <c r="D43">
        <v>0.21290456999999999</v>
      </c>
      <c r="E43">
        <v>0.428571429</v>
      </c>
      <c r="F43">
        <v>1</v>
      </c>
      <c r="G43">
        <v>0.78571428600000004</v>
      </c>
      <c r="H43">
        <v>1.9801980198019799E-2</v>
      </c>
    </row>
    <row r="44" spans="1:8">
      <c r="A44" t="s">
        <v>23</v>
      </c>
      <c r="B44">
        <v>9.3074474000000004E-2</v>
      </c>
      <c r="C44">
        <v>0.21415358700000001</v>
      </c>
      <c r="D44">
        <v>0.17485981</v>
      </c>
      <c r="E44">
        <v>0.14285714299999999</v>
      </c>
      <c r="F44">
        <v>0.928571429</v>
      </c>
      <c r="G44">
        <v>0.5</v>
      </c>
      <c r="H44">
        <v>2.38907849829351E-2</v>
      </c>
    </row>
    <row r="45" spans="1:8">
      <c r="A45" t="s">
        <v>23</v>
      </c>
      <c r="B45">
        <v>0.12778835999999999</v>
      </c>
      <c r="C45">
        <v>0.225252745</v>
      </c>
      <c r="D45">
        <v>0.18724074800000001</v>
      </c>
      <c r="E45">
        <v>0.66666666699999999</v>
      </c>
      <c r="F45">
        <v>0.91666666699999999</v>
      </c>
      <c r="G45">
        <v>0.83333333300000001</v>
      </c>
      <c r="H45">
        <v>1.5527950310559001E-2</v>
      </c>
    </row>
    <row r="46" spans="1:8">
      <c r="A46" t="s">
        <v>23</v>
      </c>
      <c r="B46">
        <v>0.113077781</v>
      </c>
      <c r="C46">
        <v>0.22175650799999999</v>
      </c>
      <c r="D46">
        <v>0.207127371</v>
      </c>
      <c r="E46">
        <v>0.4</v>
      </c>
      <c r="F46">
        <v>1</v>
      </c>
      <c r="G46">
        <v>0.93333333299999999</v>
      </c>
      <c r="H46">
        <v>1.9354838709677399E-2</v>
      </c>
    </row>
    <row r="47" spans="1:8">
      <c r="A47" t="s">
        <v>23</v>
      </c>
      <c r="B47">
        <v>0.100726186</v>
      </c>
      <c r="C47">
        <v>0.218267287</v>
      </c>
      <c r="D47">
        <v>0.18503162500000001</v>
      </c>
      <c r="E47">
        <v>0.33333333300000001</v>
      </c>
      <c r="F47">
        <v>0.91666666699999999</v>
      </c>
      <c r="G47">
        <v>0.91666666699999999</v>
      </c>
      <c r="H47">
        <v>1.4035087719298201E-2</v>
      </c>
    </row>
    <row r="48" spans="1:8">
      <c r="A48" t="s">
        <v>23</v>
      </c>
      <c r="B48">
        <v>0.1431761</v>
      </c>
      <c r="C48">
        <v>0.22869783699999999</v>
      </c>
      <c r="D48">
        <v>0.20239494599999999</v>
      </c>
      <c r="E48">
        <v>0.66666666699999999</v>
      </c>
      <c r="F48">
        <v>0.91666666699999999</v>
      </c>
      <c r="G48">
        <v>0.83333333300000001</v>
      </c>
      <c r="H48">
        <v>3.5211267605633798E-2</v>
      </c>
    </row>
    <row r="49" spans="1:8">
      <c r="A49" t="s">
        <v>23</v>
      </c>
      <c r="B49">
        <v>9.7375946000000005E-2</v>
      </c>
      <c r="C49">
        <v>0.21400908699999999</v>
      </c>
      <c r="D49">
        <v>0.18376529799999999</v>
      </c>
      <c r="E49">
        <v>0.28571428599999998</v>
      </c>
      <c r="F49">
        <v>0.928571429</v>
      </c>
      <c r="G49">
        <v>0.928571429</v>
      </c>
      <c r="H49">
        <v>8.9020771513353102E-3</v>
      </c>
    </row>
    <row r="50" spans="1:8">
      <c r="A50" t="s">
        <v>23</v>
      </c>
      <c r="B50">
        <v>0.113142811</v>
      </c>
      <c r="C50">
        <v>0.222880677</v>
      </c>
      <c r="D50">
        <v>0.19539246599999999</v>
      </c>
      <c r="E50">
        <v>0.27777777799999998</v>
      </c>
      <c r="F50">
        <v>1</v>
      </c>
      <c r="G50">
        <v>0.94444444400000005</v>
      </c>
      <c r="H50">
        <v>1.50537634408602E-2</v>
      </c>
    </row>
    <row r="51" spans="1:8">
      <c r="A51" t="s">
        <v>23</v>
      </c>
      <c r="B51">
        <v>0.13923730000000001</v>
      </c>
      <c r="C51">
        <v>0.22436357500000001</v>
      </c>
      <c r="D51">
        <v>0.20251450800000001</v>
      </c>
      <c r="E51">
        <v>0.64285714299999996</v>
      </c>
      <c r="F51">
        <v>1</v>
      </c>
      <c r="G51">
        <v>0.85714285700000004</v>
      </c>
      <c r="H51">
        <v>1.5197568389057701E-2</v>
      </c>
    </row>
    <row r="52" spans="1:8">
      <c r="A52" t="s">
        <v>23</v>
      </c>
      <c r="B52">
        <v>0.107524363</v>
      </c>
      <c r="C52">
        <v>0.21763523400000001</v>
      </c>
      <c r="D52">
        <v>0.19612663999999999</v>
      </c>
      <c r="E52">
        <v>0.9</v>
      </c>
      <c r="F52">
        <v>1</v>
      </c>
      <c r="G52">
        <v>0.9</v>
      </c>
      <c r="H52">
        <v>1.8382352941176398E-2</v>
      </c>
    </row>
    <row r="53" spans="1:8">
      <c r="A53" t="s">
        <v>23</v>
      </c>
      <c r="B53">
        <v>8.0622852999999994E-2</v>
      </c>
      <c r="C53">
        <v>0.19792191200000001</v>
      </c>
      <c r="D53">
        <v>0.16677252200000001</v>
      </c>
      <c r="E53">
        <v>0.42105263199999998</v>
      </c>
      <c r="F53">
        <v>1</v>
      </c>
      <c r="G53">
        <v>0.84210526299999999</v>
      </c>
      <c r="H53">
        <v>4.3824701195219098E-2</v>
      </c>
    </row>
    <row r="54" spans="1:8">
      <c r="A54" t="s">
        <v>23</v>
      </c>
      <c r="B54">
        <v>0.124959533</v>
      </c>
      <c r="C54">
        <v>0.21773066399999999</v>
      </c>
      <c r="D54">
        <v>0.18425725200000001</v>
      </c>
      <c r="E54">
        <v>0.15384615400000001</v>
      </c>
      <c r="F54">
        <v>0.92307692299999999</v>
      </c>
      <c r="G54">
        <v>0.61538461499999997</v>
      </c>
      <c r="H54">
        <v>1.04166666666666E-2</v>
      </c>
    </row>
    <row r="55" spans="1:8">
      <c r="A55" t="s">
        <v>23</v>
      </c>
      <c r="B55">
        <v>0.18621529100000001</v>
      </c>
      <c r="C55">
        <v>0.247612046</v>
      </c>
      <c r="D55">
        <v>0.23233535999999999</v>
      </c>
      <c r="E55">
        <v>0.1875</v>
      </c>
      <c r="F55">
        <v>1</v>
      </c>
      <c r="G55">
        <v>0.9375</v>
      </c>
      <c r="H55">
        <v>9.2024539877300603E-3</v>
      </c>
    </row>
    <row r="56" spans="1:8">
      <c r="A56" t="s">
        <v>23</v>
      </c>
      <c r="B56">
        <v>9.2325995999999994E-2</v>
      </c>
      <c r="C56">
        <v>0.19552745399999999</v>
      </c>
      <c r="D56">
        <v>0.159696542</v>
      </c>
      <c r="E56">
        <v>0.26666666700000002</v>
      </c>
      <c r="F56">
        <v>0.93333333299999999</v>
      </c>
      <c r="G56">
        <v>0.73333333300000003</v>
      </c>
      <c r="H56">
        <v>1.6129032258064498E-2</v>
      </c>
    </row>
    <row r="57" spans="1:8">
      <c r="A57" t="s">
        <v>23</v>
      </c>
      <c r="B57">
        <v>9.8515953000000003E-2</v>
      </c>
      <c r="C57">
        <v>0.214967031</v>
      </c>
      <c r="D57">
        <v>0.176233587</v>
      </c>
      <c r="E57">
        <v>6.25E-2</v>
      </c>
      <c r="F57">
        <v>0.9375</v>
      </c>
      <c r="G57">
        <v>0.625</v>
      </c>
      <c r="H57">
        <v>2.3178807947019799E-2</v>
      </c>
    </row>
    <row r="58" spans="1:8">
      <c r="A58" t="s">
        <v>23</v>
      </c>
      <c r="B58">
        <v>8.3722665000000002E-2</v>
      </c>
      <c r="C58">
        <v>0.19760096599999999</v>
      </c>
      <c r="D58">
        <v>0.16327592799999999</v>
      </c>
      <c r="E58">
        <v>0.53846153799999996</v>
      </c>
      <c r="F58">
        <v>0.76923076899999998</v>
      </c>
      <c r="G58">
        <v>0.69230769199999997</v>
      </c>
      <c r="H58">
        <v>7.0671378091872704E-3</v>
      </c>
    </row>
    <row r="59" spans="1:8">
      <c r="A59" t="s">
        <v>23</v>
      </c>
      <c r="B59">
        <v>9.4455230000000001E-2</v>
      </c>
      <c r="C59">
        <v>0.209044223</v>
      </c>
      <c r="D59">
        <v>0.16444441600000001</v>
      </c>
      <c r="E59">
        <v>0.17647058800000001</v>
      </c>
      <c r="F59">
        <v>1</v>
      </c>
      <c r="G59">
        <v>0.88235294099999995</v>
      </c>
      <c r="H59">
        <v>1.15942028985507E-2</v>
      </c>
    </row>
    <row r="60" spans="1:8">
      <c r="A60" t="s">
        <v>23</v>
      </c>
      <c r="B60">
        <v>7.0548606999999999E-2</v>
      </c>
      <c r="C60">
        <v>0.204264843</v>
      </c>
      <c r="D60">
        <v>0.14778570799999999</v>
      </c>
      <c r="E60">
        <v>0.64285714299999996</v>
      </c>
      <c r="F60">
        <v>1</v>
      </c>
      <c r="G60">
        <v>0.85714285700000004</v>
      </c>
      <c r="H60">
        <v>1.4326647564469899E-2</v>
      </c>
    </row>
    <row r="61" spans="1:8">
      <c r="A61" t="s">
        <v>23</v>
      </c>
      <c r="B61">
        <v>0.134335067</v>
      </c>
      <c r="C61">
        <v>0.21527532199999999</v>
      </c>
      <c r="D61">
        <v>0.195710309</v>
      </c>
      <c r="E61">
        <v>0.5</v>
      </c>
      <c r="F61">
        <v>1</v>
      </c>
      <c r="G61">
        <v>0.875</v>
      </c>
      <c r="H61">
        <v>1.9292604501607701E-2</v>
      </c>
    </row>
    <row r="62" spans="1:8">
      <c r="A62" t="s">
        <v>23</v>
      </c>
      <c r="B62">
        <v>7.5856998999999994E-2</v>
      </c>
      <c r="C62">
        <v>0.20058262399999999</v>
      </c>
      <c r="D62">
        <v>0.17727773599999999</v>
      </c>
      <c r="E62">
        <v>0.5</v>
      </c>
      <c r="F62">
        <v>1</v>
      </c>
      <c r="G62">
        <v>0.75</v>
      </c>
      <c r="H62">
        <v>2.68456375838926E-2</v>
      </c>
    </row>
    <row r="63" spans="1:8">
      <c r="A63" t="s">
        <v>23</v>
      </c>
      <c r="B63">
        <v>0.14701646900000001</v>
      </c>
      <c r="C63">
        <v>0.22026955500000001</v>
      </c>
      <c r="D63">
        <v>0.197255291</v>
      </c>
      <c r="E63">
        <v>0.133333333</v>
      </c>
      <c r="F63">
        <v>0.86666666699999995</v>
      </c>
      <c r="G63">
        <v>0.66666666699999999</v>
      </c>
      <c r="H63">
        <v>2.5078369905956101E-2</v>
      </c>
    </row>
    <row r="64" spans="1:8">
      <c r="A64" t="s">
        <v>23</v>
      </c>
      <c r="B64">
        <v>0.10971449899999999</v>
      </c>
      <c r="C64">
        <v>0.21040118399999999</v>
      </c>
      <c r="D64">
        <v>0.17612014200000001</v>
      </c>
      <c r="E64">
        <v>0.5</v>
      </c>
      <c r="F64">
        <v>0.83333333300000001</v>
      </c>
      <c r="G64">
        <v>0.75</v>
      </c>
      <c r="H64">
        <v>2.0547945205479399E-2</v>
      </c>
    </row>
    <row r="65" spans="1:8">
      <c r="A65" t="s">
        <v>23</v>
      </c>
      <c r="B65">
        <v>0.13638081699999999</v>
      </c>
      <c r="C65">
        <v>0.23329810200000001</v>
      </c>
      <c r="D65">
        <v>0.20428616699999999</v>
      </c>
      <c r="E65">
        <v>0.4</v>
      </c>
      <c r="F65">
        <v>1</v>
      </c>
      <c r="G65">
        <v>0.93333333299999999</v>
      </c>
      <c r="H65">
        <v>5.06607929515418E-2</v>
      </c>
    </row>
    <row r="66" spans="1:8">
      <c r="A66" t="s">
        <v>23</v>
      </c>
      <c r="B66">
        <v>8.3450387000000001E-2</v>
      </c>
      <c r="C66">
        <v>0.200413128</v>
      </c>
      <c r="D66">
        <v>0.159402145</v>
      </c>
      <c r="E66">
        <v>0.5</v>
      </c>
      <c r="F66">
        <v>0.83333333300000001</v>
      </c>
      <c r="G66">
        <v>0.7</v>
      </c>
      <c r="H66">
        <v>1.6528925619834701E-2</v>
      </c>
    </row>
    <row r="67" spans="1:8">
      <c r="A67" t="s">
        <v>23</v>
      </c>
      <c r="B67">
        <v>0.113420151</v>
      </c>
      <c r="C67">
        <v>0.21130285400000001</v>
      </c>
      <c r="D67">
        <v>0.18452474999999999</v>
      </c>
      <c r="E67">
        <v>0.4</v>
      </c>
      <c r="F67">
        <v>0.86666666699999995</v>
      </c>
      <c r="G67">
        <v>0.8</v>
      </c>
      <c r="H67">
        <v>1.9354838709677399E-2</v>
      </c>
    </row>
    <row r="68" spans="1:8">
      <c r="A68" t="s">
        <v>23</v>
      </c>
      <c r="B68">
        <v>0.10300669899999999</v>
      </c>
      <c r="C68">
        <v>0.212598817</v>
      </c>
      <c r="D68">
        <v>0.18274395600000001</v>
      </c>
      <c r="E68">
        <v>0.2</v>
      </c>
      <c r="F68">
        <v>1</v>
      </c>
      <c r="G68">
        <v>0.8</v>
      </c>
      <c r="H68">
        <v>2.0833333333333301E-2</v>
      </c>
    </row>
    <row r="69" spans="1:8">
      <c r="A69" t="s">
        <v>23</v>
      </c>
      <c r="B69">
        <v>6.6887038999999995E-2</v>
      </c>
      <c r="C69">
        <v>0.14313168100000001</v>
      </c>
      <c r="D69">
        <v>0.108117822</v>
      </c>
      <c r="E69">
        <v>0.33333333300000001</v>
      </c>
      <c r="F69">
        <v>0.93333333299999999</v>
      </c>
      <c r="G69">
        <v>0.66666666699999999</v>
      </c>
      <c r="H69">
        <v>3.3846153846153797E-2</v>
      </c>
    </row>
    <row r="70" spans="1:8">
      <c r="A70" t="s">
        <v>23</v>
      </c>
      <c r="B70">
        <v>0.106458867</v>
      </c>
      <c r="C70">
        <v>0.200916176</v>
      </c>
      <c r="D70">
        <v>0.16297832400000001</v>
      </c>
      <c r="E70">
        <v>0.38461538499999998</v>
      </c>
      <c r="F70">
        <v>0.92307692299999999</v>
      </c>
      <c r="G70">
        <v>0.76923076899999998</v>
      </c>
      <c r="H70">
        <v>3.4920634920634901E-2</v>
      </c>
    </row>
    <row r="71" spans="1:8">
      <c r="A71" t="s">
        <v>23</v>
      </c>
      <c r="B71">
        <v>0.101514652</v>
      </c>
      <c r="C71">
        <v>0.21109265499999999</v>
      </c>
      <c r="D71">
        <v>0.17380421200000001</v>
      </c>
      <c r="E71">
        <v>0.30769230800000003</v>
      </c>
      <c r="F71">
        <v>0.84615384599999999</v>
      </c>
      <c r="G71">
        <v>0.69230769199999997</v>
      </c>
      <c r="H71">
        <v>3.4267912772585597E-2</v>
      </c>
    </row>
    <row r="72" spans="1:8">
      <c r="A72" t="s">
        <v>23</v>
      </c>
      <c r="B72">
        <v>9.9081209000000003E-2</v>
      </c>
      <c r="C72">
        <v>0.20999303599999999</v>
      </c>
      <c r="D72">
        <v>0.159635321</v>
      </c>
      <c r="E72">
        <v>0.33333333300000001</v>
      </c>
      <c r="F72">
        <v>0.91666666699999999</v>
      </c>
      <c r="G72">
        <v>0.83333333300000001</v>
      </c>
      <c r="H72">
        <v>1.9354838709677399E-2</v>
      </c>
    </row>
    <row r="73" spans="1:8">
      <c r="A73" t="s">
        <v>23</v>
      </c>
      <c r="B73">
        <v>0.11085819199999999</v>
      </c>
      <c r="C73">
        <v>0.22282854699999999</v>
      </c>
      <c r="D73">
        <v>0.18404585900000001</v>
      </c>
      <c r="E73">
        <v>0.33333333300000001</v>
      </c>
      <c r="F73">
        <v>1</v>
      </c>
      <c r="G73">
        <v>0.66666666699999999</v>
      </c>
      <c r="H73">
        <v>2.44755244755244E-2</v>
      </c>
    </row>
    <row r="74" spans="1:8">
      <c r="A74" t="s">
        <v>23</v>
      </c>
      <c r="B74">
        <v>9.2362394E-2</v>
      </c>
      <c r="C74">
        <v>0.21628905200000001</v>
      </c>
      <c r="D74">
        <v>0.17587455399999999</v>
      </c>
      <c r="E74">
        <v>0.23076923099999999</v>
      </c>
      <c r="F74">
        <v>1</v>
      </c>
      <c r="G74">
        <v>0.92307692299999999</v>
      </c>
      <c r="H74">
        <v>3.4383954154727697E-2</v>
      </c>
    </row>
    <row r="75" spans="1:8">
      <c r="A75" t="s">
        <v>23</v>
      </c>
      <c r="B75">
        <v>9.7395747000000005E-2</v>
      </c>
      <c r="C75">
        <v>0.217321453</v>
      </c>
      <c r="D75">
        <v>0.172011154</v>
      </c>
      <c r="E75">
        <v>8.3333332999999996E-2</v>
      </c>
      <c r="F75">
        <v>1</v>
      </c>
      <c r="G75">
        <v>0.75</v>
      </c>
      <c r="H75">
        <v>3.1914893617021198E-2</v>
      </c>
    </row>
    <row r="76" spans="1:8">
      <c r="A76" t="s">
        <v>23</v>
      </c>
      <c r="B76">
        <v>0.13357248499999999</v>
      </c>
      <c r="C76">
        <v>0.22275149499999999</v>
      </c>
      <c r="D76">
        <v>0.205196565</v>
      </c>
      <c r="E76">
        <v>0.5</v>
      </c>
      <c r="F76">
        <v>1</v>
      </c>
      <c r="G76">
        <v>0.9</v>
      </c>
      <c r="H76">
        <v>2.5586353944562899E-2</v>
      </c>
    </row>
    <row r="77" spans="1:8">
      <c r="A77" t="s">
        <v>23</v>
      </c>
      <c r="B77">
        <v>0.106538665</v>
      </c>
      <c r="C77">
        <v>0.23097819999999999</v>
      </c>
      <c r="D77">
        <v>0.180710391</v>
      </c>
      <c r="E77">
        <v>0.46153846199999998</v>
      </c>
      <c r="F77">
        <v>1</v>
      </c>
      <c r="G77">
        <v>0.69230769199999997</v>
      </c>
      <c r="H77">
        <v>1.94444444444444E-2</v>
      </c>
    </row>
    <row r="78" spans="1:8">
      <c r="A78" t="s">
        <v>23</v>
      </c>
      <c r="B78">
        <v>0.10174831400000001</v>
      </c>
      <c r="C78">
        <v>0.22710016399999999</v>
      </c>
      <c r="D78">
        <v>0.19736690500000001</v>
      </c>
      <c r="E78">
        <v>0.21428571399999999</v>
      </c>
      <c r="F78">
        <v>1</v>
      </c>
      <c r="G78">
        <v>0.85714285700000004</v>
      </c>
      <c r="H78">
        <v>2.5862068965517199E-2</v>
      </c>
    </row>
    <row r="79" spans="1:8">
      <c r="A79" t="s">
        <v>23</v>
      </c>
      <c r="B79">
        <v>0.110083084</v>
      </c>
      <c r="C79">
        <v>0.23070580299999999</v>
      </c>
      <c r="D79">
        <v>0.200754353</v>
      </c>
      <c r="E79">
        <v>0.45454545499999999</v>
      </c>
      <c r="F79">
        <v>1</v>
      </c>
      <c r="G79">
        <v>1</v>
      </c>
      <c r="H79">
        <v>1.8808777429466999E-2</v>
      </c>
    </row>
    <row r="80" spans="1:8">
      <c r="A80" t="s">
        <v>23</v>
      </c>
      <c r="B80">
        <v>9.4604314999999994E-2</v>
      </c>
      <c r="C80">
        <v>0.19170232700000001</v>
      </c>
      <c r="D80">
        <v>0.15543520299999999</v>
      </c>
      <c r="E80">
        <v>0.46666666699999998</v>
      </c>
      <c r="F80">
        <v>1</v>
      </c>
      <c r="G80">
        <v>0.8</v>
      </c>
      <c r="H80">
        <v>2.1021021021020998E-2</v>
      </c>
    </row>
    <row r="81" spans="1:8">
      <c r="A81" t="s">
        <v>23</v>
      </c>
      <c r="B81">
        <v>0.122272952</v>
      </c>
      <c r="C81">
        <v>0.22317958500000001</v>
      </c>
      <c r="D81">
        <v>0.179261264</v>
      </c>
      <c r="E81">
        <v>0.53846153799999996</v>
      </c>
      <c r="F81">
        <v>1</v>
      </c>
      <c r="G81">
        <v>0.76923076899999998</v>
      </c>
      <c r="H81">
        <v>1.9108280254777E-2</v>
      </c>
    </row>
    <row r="82" spans="1:8">
      <c r="A82" t="s">
        <v>24</v>
      </c>
      <c r="B82">
        <v>8.4621600000000005E-2</v>
      </c>
      <c r="C82">
        <v>0.18204168600000001</v>
      </c>
      <c r="D82">
        <v>0.14863267899999999</v>
      </c>
      <c r="E82">
        <v>0.4</v>
      </c>
      <c r="F82">
        <v>1</v>
      </c>
      <c r="G82">
        <v>0.86666666699999995</v>
      </c>
      <c r="H82">
        <v>1.9498607242339799E-2</v>
      </c>
    </row>
    <row r="83" spans="1:8">
      <c r="A83" t="s">
        <v>24</v>
      </c>
      <c r="B83">
        <v>9.6199301000000001E-2</v>
      </c>
      <c r="C83">
        <v>0.160741993</v>
      </c>
      <c r="D83">
        <v>0.13946219900000001</v>
      </c>
      <c r="E83">
        <v>0.44444444399999999</v>
      </c>
      <c r="F83">
        <v>0.92592592600000001</v>
      </c>
      <c r="G83">
        <v>0.592592593</v>
      </c>
      <c r="H83">
        <v>2.7700831024930699E-2</v>
      </c>
    </row>
    <row r="84" spans="1:8">
      <c r="A84" t="s">
        <v>24</v>
      </c>
      <c r="B84">
        <v>8.1490099999999996E-2</v>
      </c>
      <c r="C84">
        <v>0.17085626900000001</v>
      </c>
      <c r="D84">
        <v>0.14301069299999999</v>
      </c>
      <c r="E84">
        <v>0.35</v>
      </c>
      <c r="F84">
        <v>0.9</v>
      </c>
      <c r="G84">
        <v>0.7</v>
      </c>
      <c r="H84">
        <v>4.4368600682593802E-2</v>
      </c>
    </row>
    <row r="85" spans="1:8">
      <c r="A85" t="s">
        <v>24</v>
      </c>
      <c r="B85">
        <v>7.4694369999999996E-2</v>
      </c>
      <c r="C85">
        <v>0.18769782600000001</v>
      </c>
      <c r="D85">
        <v>0.13873232799999999</v>
      </c>
      <c r="E85">
        <v>0.2</v>
      </c>
      <c r="F85">
        <v>0.93333333299999999</v>
      </c>
      <c r="G85">
        <v>0.66666666699999999</v>
      </c>
      <c r="H85">
        <v>2.1084337349397499E-2</v>
      </c>
    </row>
    <row r="86" spans="1:8">
      <c r="A86" t="s">
        <v>24</v>
      </c>
      <c r="B86">
        <v>7.0012884999999997E-2</v>
      </c>
      <c r="C86">
        <v>0.18338749500000001</v>
      </c>
      <c r="D86">
        <v>0.14082874200000001</v>
      </c>
      <c r="E86">
        <v>0.2</v>
      </c>
      <c r="F86">
        <v>1</v>
      </c>
      <c r="G86">
        <v>0.53333333299999997</v>
      </c>
      <c r="H86">
        <v>3.3766233766233701E-2</v>
      </c>
    </row>
    <row r="87" spans="1:8">
      <c r="A87" t="s">
        <v>24</v>
      </c>
      <c r="B87">
        <v>0.106938566</v>
      </c>
      <c r="C87">
        <v>0.207604595</v>
      </c>
      <c r="D87">
        <v>0.18234909999999999</v>
      </c>
      <c r="E87">
        <v>0.52631578899999998</v>
      </c>
      <c r="F87">
        <v>1</v>
      </c>
      <c r="G87">
        <v>0.78947368399999995</v>
      </c>
      <c r="H87">
        <v>1.5432098765432001E-2</v>
      </c>
    </row>
    <row r="88" spans="1:8">
      <c r="A88" t="s">
        <v>24</v>
      </c>
      <c r="B88">
        <v>7.9252290000000003E-2</v>
      </c>
      <c r="C88">
        <v>0.18902316</v>
      </c>
      <c r="D88">
        <v>0.15233155500000001</v>
      </c>
      <c r="E88">
        <v>0.324324324</v>
      </c>
      <c r="F88">
        <v>1</v>
      </c>
      <c r="G88">
        <v>0.78378378400000004</v>
      </c>
      <c r="H88">
        <v>2.0253164556962001E-2</v>
      </c>
    </row>
    <row r="89" spans="1:8">
      <c r="A89" t="s">
        <v>24</v>
      </c>
      <c r="B89">
        <v>7.2070292999999994E-2</v>
      </c>
      <c r="C89">
        <v>0.189079568</v>
      </c>
      <c r="D89">
        <v>0.15118526400000001</v>
      </c>
      <c r="E89">
        <v>0.21428571399999999</v>
      </c>
      <c r="F89">
        <v>0.85714285700000004</v>
      </c>
      <c r="G89">
        <v>0.571428571</v>
      </c>
      <c r="H89">
        <v>2.06185567010309E-2</v>
      </c>
    </row>
    <row r="90" spans="1:8">
      <c r="A90" t="s">
        <v>24</v>
      </c>
      <c r="B90">
        <v>8.1727068999999999E-2</v>
      </c>
      <c r="C90">
        <v>0.191006914</v>
      </c>
      <c r="D90">
        <v>0.16406443000000001</v>
      </c>
      <c r="E90">
        <v>0.6</v>
      </c>
      <c r="F90">
        <v>0.88</v>
      </c>
      <c r="G90">
        <v>0.8</v>
      </c>
      <c r="H90">
        <v>2.5000000000000001E-2</v>
      </c>
    </row>
    <row r="91" spans="1:8">
      <c r="A91" t="s">
        <v>24</v>
      </c>
      <c r="B91">
        <v>9.8490232999999996E-2</v>
      </c>
      <c r="C91">
        <v>0.22606331800000001</v>
      </c>
      <c r="D91">
        <v>0.17779581999999999</v>
      </c>
      <c r="E91">
        <v>0.25</v>
      </c>
      <c r="F91">
        <v>1</v>
      </c>
      <c r="G91">
        <v>0.6875</v>
      </c>
      <c r="H91">
        <v>1.5432098765432001E-2</v>
      </c>
    </row>
    <row r="92" spans="1:8">
      <c r="A92" t="s">
        <v>24</v>
      </c>
      <c r="B92">
        <v>9.3149487000000003E-2</v>
      </c>
      <c r="C92">
        <v>0.192313543</v>
      </c>
      <c r="D92">
        <v>0.162839969</v>
      </c>
      <c r="E92">
        <v>7.1428570999999996E-2</v>
      </c>
      <c r="F92">
        <v>1</v>
      </c>
      <c r="G92">
        <v>0.64285714299999996</v>
      </c>
      <c r="H92">
        <v>1.03092783505154E-2</v>
      </c>
    </row>
    <row r="93" spans="1:8">
      <c r="A93" t="s">
        <v>24</v>
      </c>
      <c r="B93">
        <v>0.10563678899999999</v>
      </c>
      <c r="C93">
        <v>0.22624740199999999</v>
      </c>
      <c r="D93">
        <v>0.19031736599999999</v>
      </c>
      <c r="E93">
        <v>0.35</v>
      </c>
      <c r="F93">
        <v>0.9</v>
      </c>
      <c r="G93">
        <v>0.7</v>
      </c>
      <c r="H93">
        <v>1.57303370786516E-2</v>
      </c>
    </row>
    <row r="94" spans="1:8">
      <c r="A94" t="s">
        <v>24</v>
      </c>
      <c r="B94">
        <v>7.7206744999999993E-2</v>
      </c>
      <c r="C94">
        <v>0.204044584</v>
      </c>
      <c r="D94">
        <v>0.15371368299999999</v>
      </c>
      <c r="E94">
        <v>0.375</v>
      </c>
      <c r="F94">
        <v>1</v>
      </c>
      <c r="G94">
        <v>0.75</v>
      </c>
      <c r="H94">
        <v>6.9204152249134898E-3</v>
      </c>
    </row>
    <row r="95" spans="1:8">
      <c r="A95" t="s">
        <v>24</v>
      </c>
      <c r="B95">
        <v>8.5407403000000007E-2</v>
      </c>
      <c r="C95">
        <v>0.20024562600000001</v>
      </c>
      <c r="D95">
        <v>0.16112836</v>
      </c>
      <c r="E95">
        <v>0.33333333300000001</v>
      </c>
      <c r="F95">
        <v>0.90476190499999998</v>
      </c>
      <c r="G95">
        <v>0.66666666699999999</v>
      </c>
      <c r="H95">
        <v>2.9962546816479401E-2</v>
      </c>
    </row>
    <row r="96" spans="1:8">
      <c r="A96" t="s">
        <v>24</v>
      </c>
      <c r="B96">
        <v>9.0475591999999994E-2</v>
      </c>
      <c r="C96">
        <v>0.20664917299999999</v>
      </c>
      <c r="D96">
        <v>0.16280009600000001</v>
      </c>
      <c r="E96">
        <v>0.21052631599999999</v>
      </c>
      <c r="F96">
        <v>1</v>
      </c>
      <c r="G96">
        <v>0.68421052599999999</v>
      </c>
      <c r="H96">
        <v>8.5227272727272704E-3</v>
      </c>
    </row>
    <row r="97" spans="1:8">
      <c r="A97" t="s">
        <v>24</v>
      </c>
      <c r="B97">
        <v>0.103301937</v>
      </c>
      <c r="C97">
        <v>0.18982447699999999</v>
      </c>
      <c r="D97">
        <v>0.16036360599999999</v>
      </c>
      <c r="E97">
        <v>0.111111111</v>
      </c>
      <c r="F97">
        <v>0.83333333300000001</v>
      </c>
      <c r="G97">
        <v>0.5</v>
      </c>
      <c r="H97">
        <v>2.0648967551622401E-2</v>
      </c>
    </row>
    <row r="98" spans="1:8">
      <c r="A98" t="s">
        <v>24</v>
      </c>
      <c r="B98">
        <v>6.3685293000000004E-2</v>
      </c>
      <c r="C98">
        <v>0.170744007</v>
      </c>
      <c r="D98">
        <v>0.13593108700000001</v>
      </c>
      <c r="E98">
        <v>0.4375</v>
      </c>
      <c r="F98">
        <v>1</v>
      </c>
      <c r="G98">
        <v>0.875</v>
      </c>
      <c r="H98">
        <v>2.3102310231023101E-2</v>
      </c>
    </row>
    <row r="99" spans="1:8">
      <c r="A99" t="s">
        <v>24</v>
      </c>
      <c r="B99">
        <v>0.110751499</v>
      </c>
      <c r="C99">
        <v>0.23335454899999999</v>
      </c>
      <c r="D99">
        <v>0.188531963</v>
      </c>
      <c r="E99">
        <v>0.27777777799999998</v>
      </c>
      <c r="F99">
        <v>0.88888888899999996</v>
      </c>
      <c r="G99">
        <v>0.83333333300000001</v>
      </c>
      <c r="H99">
        <v>1.27226463104325E-2</v>
      </c>
    </row>
    <row r="100" spans="1:8">
      <c r="A100" t="s">
        <v>24</v>
      </c>
      <c r="B100">
        <v>6.6301663999999996E-2</v>
      </c>
      <c r="C100">
        <v>0.158164467</v>
      </c>
      <c r="D100">
        <v>0.11919352800000001</v>
      </c>
      <c r="E100">
        <v>0.117647059</v>
      </c>
      <c r="F100">
        <v>0.94117647100000001</v>
      </c>
      <c r="G100">
        <v>0.88235294099999995</v>
      </c>
      <c r="H100">
        <v>1.2383900928792499E-2</v>
      </c>
    </row>
    <row r="101" spans="1:8">
      <c r="A101" t="s">
        <v>24</v>
      </c>
      <c r="B101">
        <v>0.13529308400000001</v>
      </c>
      <c r="C101">
        <v>0.21720152000000001</v>
      </c>
      <c r="D101">
        <v>0.18888375600000001</v>
      </c>
      <c r="E101">
        <v>0.16666666699999999</v>
      </c>
      <c r="F101">
        <v>0.94444444400000005</v>
      </c>
      <c r="G101">
        <v>0.77777777800000003</v>
      </c>
      <c r="H101">
        <v>1.53452685421994E-2</v>
      </c>
    </row>
    <row r="102" spans="1:8">
      <c r="A102" t="s">
        <v>24</v>
      </c>
      <c r="B102">
        <v>0.12654262099999999</v>
      </c>
      <c r="C102">
        <v>0.232931269</v>
      </c>
      <c r="D102">
        <v>0.20848971599999999</v>
      </c>
      <c r="E102">
        <v>0.30769230800000003</v>
      </c>
      <c r="F102">
        <v>1</v>
      </c>
      <c r="G102">
        <v>0.84615384599999999</v>
      </c>
      <c r="H102">
        <v>2.6881720430107499E-3</v>
      </c>
    </row>
    <row r="103" spans="1:8">
      <c r="A103" t="s">
        <v>24</v>
      </c>
      <c r="B103">
        <v>7.5282750999999995E-2</v>
      </c>
      <c r="C103">
        <v>0.15579290800000001</v>
      </c>
      <c r="D103">
        <v>0.11474324299999999</v>
      </c>
      <c r="E103">
        <v>0.33333333300000001</v>
      </c>
      <c r="F103">
        <v>1</v>
      </c>
      <c r="G103">
        <v>0.91666666699999999</v>
      </c>
      <c r="H103">
        <v>3.0395136778115499E-2</v>
      </c>
    </row>
    <row r="104" spans="1:8">
      <c r="A104" t="s">
        <v>24</v>
      </c>
      <c r="B104">
        <v>7.9102639000000002E-2</v>
      </c>
      <c r="C104">
        <v>0.20435932600000001</v>
      </c>
      <c r="D104">
        <v>0.164670859</v>
      </c>
      <c r="E104">
        <v>0.4375</v>
      </c>
      <c r="F104">
        <v>0.875</v>
      </c>
      <c r="G104">
        <v>0.75</v>
      </c>
      <c r="H104">
        <v>3.4482758620689599E-2</v>
      </c>
    </row>
    <row r="105" spans="1:8">
      <c r="A105" t="s">
        <v>24</v>
      </c>
      <c r="B105">
        <v>0.11468096799999999</v>
      </c>
      <c r="C105">
        <v>0.227281754</v>
      </c>
      <c r="D105">
        <v>0.19456119899999999</v>
      </c>
      <c r="E105">
        <v>0.38461538499999998</v>
      </c>
      <c r="F105">
        <v>1</v>
      </c>
      <c r="G105">
        <v>0.84615384599999999</v>
      </c>
      <c r="H105">
        <v>1.2E-2</v>
      </c>
    </row>
    <row r="106" spans="1:8">
      <c r="A106" t="s">
        <v>24</v>
      </c>
      <c r="B106">
        <v>8.3328743999999996E-2</v>
      </c>
      <c r="C106">
        <v>0.18016586200000001</v>
      </c>
      <c r="D106">
        <v>0.14570059299999999</v>
      </c>
      <c r="E106">
        <v>0.25</v>
      </c>
      <c r="F106">
        <v>0.9375</v>
      </c>
      <c r="G106">
        <v>0.875</v>
      </c>
      <c r="H106">
        <v>1.5734265734265701E-2</v>
      </c>
    </row>
    <row r="107" spans="1:8">
      <c r="A107" t="s">
        <v>24</v>
      </c>
      <c r="B107">
        <v>0.114876073</v>
      </c>
      <c r="C107">
        <v>0.22717733000000001</v>
      </c>
      <c r="D107">
        <v>0.19453073200000001</v>
      </c>
      <c r="E107">
        <v>0.16666666699999999</v>
      </c>
      <c r="F107">
        <v>1</v>
      </c>
      <c r="G107">
        <v>0.83333333300000001</v>
      </c>
      <c r="H107">
        <v>1.0958904109589E-2</v>
      </c>
    </row>
    <row r="108" spans="1:8">
      <c r="A108" t="s">
        <v>24</v>
      </c>
      <c r="B108">
        <v>5.5499090000000001E-2</v>
      </c>
      <c r="C108">
        <v>0.150181024</v>
      </c>
      <c r="D108">
        <v>0.121273223</v>
      </c>
      <c r="E108">
        <v>0.58823529399999996</v>
      </c>
      <c r="F108">
        <v>0.94117647100000001</v>
      </c>
      <c r="G108">
        <v>0.82352941199999996</v>
      </c>
      <c r="H108">
        <v>3.65853658536585E-2</v>
      </c>
    </row>
    <row r="109" spans="1:8">
      <c r="A109" t="s">
        <v>24</v>
      </c>
      <c r="B109">
        <v>6.3820313000000004E-2</v>
      </c>
      <c r="C109">
        <v>0.16461985800000001</v>
      </c>
      <c r="D109">
        <v>0.11717369499999999</v>
      </c>
      <c r="E109">
        <v>0.33333333300000001</v>
      </c>
      <c r="F109">
        <v>0.85714285700000004</v>
      </c>
      <c r="G109">
        <v>0.80952380999999995</v>
      </c>
      <c r="H109">
        <v>2.0588235294117602E-2</v>
      </c>
    </row>
    <row r="110" spans="1:8">
      <c r="A110" t="s">
        <v>24</v>
      </c>
      <c r="B110">
        <v>8.8346827000000003E-2</v>
      </c>
      <c r="C110">
        <v>0.206742228</v>
      </c>
      <c r="D110">
        <v>0.15526066499999999</v>
      </c>
      <c r="E110">
        <v>0.41666666699999999</v>
      </c>
      <c r="F110">
        <v>1</v>
      </c>
      <c r="G110">
        <v>0.83333333300000001</v>
      </c>
      <c r="H110">
        <v>2.3584905660377301E-2</v>
      </c>
    </row>
    <row r="111" spans="1:8">
      <c r="A111" t="s">
        <v>24</v>
      </c>
      <c r="B111">
        <v>5.3780927999999999E-2</v>
      </c>
      <c r="C111">
        <v>0.15773324999999999</v>
      </c>
      <c r="D111">
        <v>0.129354842</v>
      </c>
      <c r="E111">
        <v>0.44</v>
      </c>
      <c r="F111">
        <v>0.88</v>
      </c>
      <c r="G111">
        <v>0.72</v>
      </c>
      <c r="H111">
        <v>3.4632034632034597E-2</v>
      </c>
    </row>
    <row r="112" spans="1:8">
      <c r="A112" t="s">
        <v>24</v>
      </c>
      <c r="B112">
        <v>0.10662095100000001</v>
      </c>
      <c r="C112">
        <v>0.214597704</v>
      </c>
      <c r="D112">
        <v>0.18202064000000001</v>
      </c>
      <c r="E112">
        <v>0.71428571399999996</v>
      </c>
      <c r="F112">
        <v>1</v>
      </c>
      <c r="G112">
        <v>0.928571429</v>
      </c>
      <c r="H112">
        <v>3.2928942807625601E-2</v>
      </c>
    </row>
    <row r="113" spans="1:8">
      <c r="A113" t="s">
        <v>24</v>
      </c>
      <c r="B113">
        <v>7.6932765E-2</v>
      </c>
      <c r="C113">
        <v>0.155787858</v>
      </c>
      <c r="D113">
        <v>0.132321086</v>
      </c>
      <c r="E113">
        <v>0.41666666699999999</v>
      </c>
      <c r="F113">
        <v>1</v>
      </c>
      <c r="G113">
        <v>0.83333333300000001</v>
      </c>
      <c r="H113">
        <v>3.4582132564841501E-2</v>
      </c>
    </row>
    <row r="114" spans="1:8">
      <c r="A114" t="s">
        <v>24</v>
      </c>
      <c r="B114">
        <v>7.0013759999999994E-2</v>
      </c>
      <c r="C114">
        <v>0.17143835199999999</v>
      </c>
      <c r="D114">
        <v>0.126055947</v>
      </c>
      <c r="E114">
        <v>0.35</v>
      </c>
      <c r="F114">
        <v>1</v>
      </c>
      <c r="G114">
        <v>0.8</v>
      </c>
      <c r="H114">
        <v>3.0864197530864099E-2</v>
      </c>
    </row>
    <row r="115" spans="1:8">
      <c r="A115" t="s">
        <v>24</v>
      </c>
      <c r="B115">
        <v>8.6638108000000005E-2</v>
      </c>
      <c r="C115">
        <v>0.205077812</v>
      </c>
      <c r="D115">
        <v>0.153574713</v>
      </c>
      <c r="E115">
        <v>0.46153846199999998</v>
      </c>
      <c r="F115">
        <v>1</v>
      </c>
      <c r="G115">
        <v>0.92307692299999999</v>
      </c>
      <c r="H115">
        <v>0.02</v>
      </c>
    </row>
    <row r="116" spans="1:8">
      <c r="A116" t="s">
        <v>24</v>
      </c>
      <c r="B116">
        <v>8.7528050999999996E-2</v>
      </c>
      <c r="C116">
        <v>0.21438842999999999</v>
      </c>
      <c r="D116">
        <v>0.15323176499999999</v>
      </c>
      <c r="E116">
        <v>0.24137931000000001</v>
      </c>
      <c r="F116">
        <v>0.93103448300000002</v>
      </c>
      <c r="G116">
        <v>0.72413793100000001</v>
      </c>
      <c r="H116">
        <v>3.1662269129287601E-2</v>
      </c>
    </row>
    <row r="117" spans="1:8">
      <c r="A117" t="s">
        <v>24</v>
      </c>
      <c r="B117">
        <v>9.9243126000000001E-2</v>
      </c>
      <c r="C117">
        <v>0.19495574500000001</v>
      </c>
      <c r="D117">
        <v>0.155714934</v>
      </c>
      <c r="E117">
        <v>0.31818181800000001</v>
      </c>
      <c r="F117">
        <v>0.81818181800000001</v>
      </c>
      <c r="G117">
        <v>0.68181818199999999</v>
      </c>
      <c r="H117">
        <v>1.8229166666666598E-2</v>
      </c>
    </row>
    <row r="118" spans="1:8">
      <c r="A118" t="s">
        <v>24</v>
      </c>
      <c r="B118">
        <v>4.8092199000000002E-2</v>
      </c>
      <c r="C118">
        <v>0.13787248199999999</v>
      </c>
      <c r="D118">
        <v>0.100823764</v>
      </c>
      <c r="E118">
        <v>0.25</v>
      </c>
      <c r="F118">
        <v>1</v>
      </c>
      <c r="G118">
        <v>0.625</v>
      </c>
      <c r="H118">
        <v>2.72277227722772E-2</v>
      </c>
    </row>
    <row r="119" spans="1:8">
      <c r="A119" t="s">
        <v>24</v>
      </c>
      <c r="B119">
        <v>7.9726922000000006E-2</v>
      </c>
      <c r="C119">
        <v>0.15602454800000001</v>
      </c>
      <c r="D119">
        <v>0.12965658099999999</v>
      </c>
      <c r="E119">
        <v>0.20833333300000001</v>
      </c>
      <c r="F119">
        <v>0.875</v>
      </c>
      <c r="G119">
        <v>0.79166666699999999</v>
      </c>
      <c r="H119">
        <v>2.8776978417266098E-2</v>
      </c>
    </row>
    <row r="120" spans="1:8">
      <c r="A120" t="s">
        <v>24</v>
      </c>
      <c r="B120">
        <v>7.9069135999999998E-2</v>
      </c>
      <c r="C120">
        <v>0.208990646</v>
      </c>
      <c r="D120">
        <v>0.150735434</v>
      </c>
      <c r="E120">
        <v>0.4</v>
      </c>
      <c r="F120">
        <v>1</v>
      </c>
      <c r="G120">
        <v>0.86666666699999995</v>
      </c>
      <c r="H120">
        <v>7.6923076923076901E-3</v>
      </c>
    </row>
    <row r="121" spans="1:8">
      <c r="A121" t="s">
        <v>24</v>
      </c>
      <c r="B121">
        <v>8.4841587999999996E-2</v>
      </c>
      <c r="C121">
        <v>0.21954909</v>
      </c>
      <c r="D121">
        <v>0.15812862999999999</v>
      </c>
      <c r="E121">
        <v>0.31034482800000002</v>
      </c>
      <c r="F121">
        <v>0.96551724100000003</v>
      </c>
      <c r="G121">
        <v>0.75862068999999999</v>
      </c>
      <c r="H121">
        <v>1.9672131147540899E-2</v>
      </c>
    </row>
    <row r="122" spans="1:8">
      <c r="A122" t="s">
        <v>25</v>
      </c>
      <c r="B122">
        <v>0.11438867899999999</v>
      </c>
      <c r="C122">
        <v>0.19130808299999999</v>
      </c>
      <c r="D122">
        <v>0.15939799199999999</v>
      </c>
      <c r="E122">
        <v>0.29411764699999998</v>
      </c>
      <c r="F122">
        <v>0.94117647100000001</v>
      </c>
      <c r="G122">
        <v>0.58823529399999996</v>
      </c>
      <c r="H122">
        <v>2.19780219780219E-2</v>
      </c>
    </row>
    <row r="123" spans="1:8">
      <c r="A123" t="s">
        <v>25</v>
      </c>
      <c r="B123">
        <v>0.14483135699999999</v>
      </c>
      <c r="C123">
        <v>0.20186375600000001</v>
      </c>
      <c r="D123">
        <v>0.18032875000000001</v>
      </c>
      <c r="E123">
        <v>0.18181818199999999</v>
      </c>
      <c r="F123">
        <v>0.95454545499999999</v>
      </c>
      <c r="G123">
        <v>0.72727272700000001</v>
      </c>
      <c r="H123">
        <v>1.72839506172839E-2</v>
      </c>
    </row>
    <row r="124" spans="1:8">
      <c r="A124" t="s">
        <v>25</v>
      </c>
      <c r="B124">
        <v>6.5871869E-2</v>
      </c>
      <c r="C124">
        <v>0.170984154</v>
      </c>
      <c r="D124">
        <v>0.13383615500000001</v>
      </c>
      <c r="E124">
        <v>0.4375</v>
      </c>
      <c r="F124">
        <v>0.9375</v>
      </c>
      <c r="G124">
        <v>0.5625</v>
      </c>
      <c r="H124">
        <v>2.9673590504451001E-2</v>
      </c>
    </row>
    <row r="125" spans="1:8">
      <c r="A125" t="s">
        <v>25</v>
      </c>
      <c r="B125">
        <v>6.4004654999999994E-2</v>
      </c>
      <c r="C125">
        <v>0.173373464</v>
      </c>
      <c r="D125">
        <v>0.134249595</v>
      </c>
      <c r="E125">
        <v>0.70588235300000002</v>
      </c>
      <c r="F125">
        <v>1</v>
      </c>
      <c r="G125">
        <v>0.764705882</v>
      </c>
      <c r="H125">
        <v>2.5917926565874699E-2</v>
      </c>
    </row>
    <row r="126" spans="1:8">
      <c r="A126" t="s">
        <v>25</v>
      </c>
      <c r="B126">
        <v>6.5871869E-2</v>
      </c>
      <c r="C126">
        <v>0.170984154</v>
      </c>
      <c r="D126">
        <v>0.13383615500000001</v>
      </c>
      <c r="E126">
        <v>0.83333333300000001</v>
      </c>
      <c r="F126">
        <v>1</v>
      </c>
      <c r="G126">
        <v>0.83333333300000001</v>
      </c>
      <c r="H126">
        <v>3.2679738562091498E-2</v>
      </c>
    </row>
    <row r="127" spans="1:8">
      <c r="A127" t="s">
        <v>25</v>
      </c>
      <c r="B127">
        <v>0.106975051</v>
      </c>
      <c r="C127">
        <v>0.21003371200000001</v>
      </c>
      <c r="D127">
        <v>0.17210065299999999</v>
      </c>
      <c r="E127">
        <v>0.22727272700000001</v>
      </c>
      <c r="F127">
        <v>0.95454545499999999</v>
      </c>
      <c r="G127">
        <v>0.77272727299999999</v>
      </c>
      <c r="H127">
        <v>1.7073170731707301E-2</v>
      </c>
    </row>
    <row r="128" spans="1:8">
      <c r="A128" t="s">
        <v>25</v>
      </c>
      <c r="B128">
        <v>0.105593016</v>
      </c>
      <c r="C128">
        <v>0.21169091400000001</v>
      </c>
      <c r="D128">
        <v>0.18214024600000001</v>
      </c>
      <c r="E128">
        <v>0.31818181800000001</v>
      </c>
      <c r="F128">
        <v>0.95454545499999999</v>
      </c>
      <c r="G128">
        <v>0.72727272700000001</v>
      </c>
      <c r="H128">
        <v>9.8522167487684695E-3</v>
      </c>
    </row>
    <row r="129" spans="1:8">
      <c r="A129" t="s">
        <v>25</v>
      </c>
      <c r="B129">
        <v>8.0850120999999997E-2</v>
      </c>
      <c r="C129">
        <v>0.18493125199999999</v>
      </c>
      <c r="D129">
        <v>0.146575131</v>
      </c>
      <c r="E129">
        <v>0.22727272700000001</v>
      </c>
      <c r="F129">
        <v>0.95454545499999999</v>
      </c>
      <c r="G129">
        <v>0.77272727299999999</v>
      </c>
      <c r="H129">
        <v>1.7073170731707301E-2</v>
      </c>
    </row>
    <row r="130" spans="1:8">
      <c r="A130" t="s">
        <v>25</v>
      </c>
      <c r="B130">
        <v>6.5871869E-2</v>
      </c>
      <c r="C130">
        <v>0.170984154</v>
      </c>
      <c r="D130">
        <v>0.13383615500000001</v>
      </c>
      <c r="E130">
        <v>0.1875</v>
      </c>
      <c r="F130">
        <v>1</v>
      </c>
      <c r="G130">
        <v>0.5625</v>
      </c>
      <c r="H130">
        <v>2.9339853300733399E-2</v>
      </c>
    </row>
    <row r="131" spans="1:8">
      <c r="A131" t="s">
        <v>25</v>
      </c>
      <c r="B131">
        <v>7.1602823999999995E-2</v>
      </c>
      <c r="C131">
        <v>0.16734505499999999</v>
      </c>
      <c r="D131">
        <v>0.135275585</v>
      </c>
      <c r="E131">
        <v>0.33333333300000001</v>
      </c>
      <c r="F131">
        <v>1</v>
      </c>
      <c r="G131">
        <v>0.8</v>
      </c>
      <c r="H131">
        <v>2.2792022792022699E-2</v>
      </c>
    </row>
    <row r="132" spans="1:8">
      <c r="A132" t="s">
        <v>25</v>
      </c>
      <c r="B132">
        <v>0.11438867899999999</v>
      </c>
      <c r="C132">
        <v>0.19130808299999999</v>
      </c>
      <c r="D132">
        <v>0.15939799199999999</v>
      </c>
      <c r="E132">
        <v>0.66666666699999999</v>
      </c>
      <c r="F132">
        <v>1</v>
      </c>
      <c r="G132">
        <v>0.66666666699999999</v>
      </c>
      <c r="H132">
        <v>3.38983050847457E-2</v>
      </c>
    </row>
    <row r="133" spans="1:8">
      <c r="A133" t="s">
        <v>25</v>
      </c>
      <c r="B133">
        <v>0.11438867899999999</v>
      </c>
      <c r="C133">
        <v>0.19130808299999999</v>
      </c>
      <c r="D133">
        <v>0.15939799199999999</v>
      </c>
      <c r="E133">
        <v>0.6</v>
      </c>
      <c r="F133">
        <v>1</v>
      </c>
      <c r="G133">
        <v>0.7</v>
      </c>
      <c r="H133">
        <v>2.35690235690235E-2</v>
      </c>
    </row>
    <row r="134" spans="1:8">
      <c r="A134" t="s">
        <v>25</v>
      </c>
      <c r="B134">
        <v>0.15570595600000001</v>
      </c>
      <c r="C134">
        <v>0.215488017</v>
      </c>
      <c r="D134">
        <v>0.19136062700000001</v>
      </c>
      <c r="E134">
        <v>0.46666666699999998</v>
      </c>
      <c r="F134">
        <v>1</v>
      </c>
      <c r="G134">
        <v>0.6</v>
      </c>
      <c r="H134">
        <v>3.4146341463414602E-2</v>
      </c>
    </row>
    <row r="135" spans="1:8">
      <c r="A135" t="s">
        <v>25</v>
      </c>
      <c r="B135">
        <v>0.14896548900000001</v>
      </c>
      <c r="C135">
        <v>0.213799143</v>
      </c>
      <c r="D135">
        <v>0.19463021899999999</v>
      </c>
      <c r="E135">
        <v>0.5</v>
      </c>
      <c r="F135">
        <v>1</v>
      </c>
      <c r="G135">
        <v>0.928571429</v>
      </c>
      <c r="H135">
        <v>3.0898876404494301E-2</v>
      </c>
    </row>
    <row r="136" spans="1:8">
      <c r="A136" t="s">
        <v>25</v>
      </c>
      <c r="B136">
        <v>6.1270396999999997E-2</v>
      </c>
      <c r="C136">
        <v>0.17211896099999999</v>
      </c>
      <c r="D136">
        <v>0.13110804500000001</v>
      </c>
      <c r="E136">
        <v>0.64285714299999996</v>
      </c>
      <c r="F136">
        <v>1</v>
      </c>
      <c r="G136">
        <v>0.71428571399999996</v>
      </c>
      <c r="H136">
        <v>2.3195876288659701E-2</v>
      </c>
    </row>
    <row r="137" spans="1:8">
      <c r="A137" t="s">
        <v>25</v>
      </c>
      <c r="B137">
        <v>7.6250656999999999E-2</v>
      </c>
      <c r="C137">
        <v>0.18734065599999999</v>
      </c>
      <c r="D137">
        <v>0.146533935</v>
      </c>
      <c r="E137">
        <v>0.5</v>
      </c>
      <c r="F137">
        <v>1</v>
      </c>
      <c r="G137">
        <v>0.928571429</v>
      </c>
      <c r="H137">
        <v>3.0898876404494301E-2</v>
      </c>
    </row>
    <row r="138" spans="1:8">
      <c r="A138" t="s">
        <v>25</v>
      </c>
      <c r="B138">
        <v>7.2914230999999996E-2</v>
      </c>
      <c r="C138">
        <v>0.179652223</v>
      </c>
      <c r="D138">
        <v>0.13511979399999999</v>
      </c>
      <c r="E138">
        <v>0.31578947400000001</v>
      </c>
      <c r="F138">
        <v>0.94736842099999996</v>
      </c>
      <c r="G138">
        <v>0.73684210500000002</v>
      </c>
      <c r="H138">
        <v>2.1447721179624599E-2</v>
      </c>
    </row>
    <row r="139" spans="1:8">
      <c r="A139" t="s">
        <v>25</v>
      </c>
      <c r="B139">
        <v>0.11562075300000001</v>
      </c>
      <c r="C139">
        <v>0.20329078</v>
      </c>
      <c r="D139">
        <v>0.16399962800000001</v>
      </c>
      <c r="E139">
        <v>0.22727272700000001</v>
      </c>
      <c r="F139">
        <v>0.95454545499999999</v>
      </c>
      <c r="G139">
        <v>0.77272727299999999</v>
      </c>
      <c r="H139">
        <v>1.7073170731707301E-2</v>
      </c>
    </row>
    <row r="140" spans="1:8">
      <c r="A140" t="s">
        <v>25</v>
      </c>
      <c r="B140">
        <v>6.5871869E-2</v>
      </c>
      <c r="C140">
        <v>0.170984154</v>
      </c>
      <c r="D140">
        <v>0.13383615500000001</v>
      </c>
      <c r="E140">
        <v>0.31818181800000001</v>
      </c>
      <c r="F140">
        <v>0.81818181800000001</v>
      </c>
      <c r="G140">
        <v>0.77272727299999999</v>
      </c>
      <c r="H140">
        <v>2.37529691211401E-2</v>
      </c>
    </row>
    <row r="141" spans="1:8">
      <c r="A141" t="s">
        <v>25</v>
      </c>
      <c r="B141">
        <v>0.11438867899999999</v>
      </c>
      <c r="C141">
        <v>0.19130808299999999</v>
      </c>
      <c r="D141">
        <v>0.15939799199999999</v>
      </c>
      <c r="E141">
        <v>0.4375</v>
      </c>
      <c r="F141">
        <v>0.9375</v>
      </c>
      <c r="G141">
        <v>0.5625</v>
      </c>
      <c r="H141">
        <v>2.9673590504451001E-2</v>
      </c>
    </row>
    <row r="142" spans="1:8">
      <c r="A142" t="s">
        <v>25</v>
      </c>
      <c r="B142">
        <v>0.114176734</v>
      </c>
      <c r="C142">
        <v>0.20067257699999999</v>
      </c>
      <c r="D142">
        <v>0.160518568</v>
      </c>
      <c r="E142">
        <v>0.4375</v>
      </c>
      <c r="F142">
        <v>0.9375</v>
      </c>
      <c r="G142">
        <v>0.5625</v>
      </c>
      <c r="H142">
        <v>2.9673590504451001E-2</v>
      </c>
    </row>
    <row r="143" spans="1:8">
      <c r="A143" t="s">
        <v>25</v>
      </c>
      <c r="B143">
        <v>0.11438867899999999</v>
      </c>
      <c r="C143">
        <v>0.19130808299999999</v>
      </c>
      <c r="D143">
        <v>0.15939799199999999</v>
      </c>
      <c r="E143">
        <v>0.73333333300000003</v>
      </c>
      <c r="F143">
        <v>1</v>
      </c>
      <c r="G143">
        <v>0.8</v>
      </c>
      <c r="H143">
        <v>2.11640211640211E-2</v>
      </c>
    </row>
    <row r="144" spans="1:8">
      <c r="A144" t="s">
        <v>25</v>
      </c>
      <c r="B144">
        <v>8.1714726000000001E-2</v>
      </c>
      <c r="C144">
        <v>0.188518041</v>
      </c>
      <c r="D144">
        <v>0.145734425</v>
      </c>
      <c r="E144">
        <v>0.53846153799999996</v>
      </c>
      <c r="F144">
        <v>0.84615384599999999</v>
      </c>
      <c r="G144">
        <v>0.61538461499999997</v>
      </c>
      <c r="H144">
        <v>2.7624309392265099E-2</v>
      </c>
    </row>
    <row r="145" spans="1:8">
      <c r="A145" t="s">
        <v>25</v>
      </c>
      <c r="B145">
        <v>0.141048376</v>
      </c>
      <c r="C145">
        <v>0.214376335</v>
      </c>
      <c r="D145">
        <v>0.18134716200000001</v>
      </c>
      <c r="E145">
        <v>0.18181818199999999</v>
      </c>
      <c r="F145">
        <v>0.95454545499999999</v>
      </c>
      <c r="G145">
        <v>0.72727272700000001</v>
      </c>
      <c r="H145">
        <v>1.72839506172839E-2</v>
      </c>
    </row>
    <row r="146" spans="1:8">
      <c r="A146" t="s">
        <v>25</v>
      </c>
      <c r="B146">
        <v>0.157598606</v>
      </c>
      <c r="C146">
        <v>0.21024040099999999</v>
      </c>
      <c r="D146">
        <v>0.18936288500000001</v>
      </c>
      <c r="E146">
        <v>0.105263158</v>
      </c>
      <c r="F146">
        <v>0.94736842099999996</v>
      </c>
      <c r="G146">
        <v>0.63157894699999995</v>
      </c>
      <c r="H146">
        <v>2.77777777777777E-2</v>
      </c>
    </row>
    <row r="147" spans="1:8">
      <c r="A147" t="s">
        <v>25</v>
      </c>
      <c r="B147">
        <v>8.9002463000000004E-2</v>
      </c>
      <c r="C147">
        <v>0.19686425399999999</v>
      </c>
      <c r="D147">
        <v>0.14793953500000001</v>
      </c>
      <c r="E147">
        <v>0.2</v>
      </c>
      <c r="F147">
        <v>0.9</v>
      </c>
      <c r="G147">
        <v>0.75</v>
      </c>
      <c r="H147">
        <v>2.2004889975550099E-2</v>
      </c>
    </row>
    <row r="148" spans="1:8">
      <c r="A148" t="s">
        <v>25</v>
      </c>
      <c r="B148">
        <v>6.1270396999999997E-2</v>
      </c>
      <c r="C148">
        <v>0.17211896099999999</v>
      </c>
      <c r="D148">
        <v>0.13110804500000001</v>
      </c>
      <c r="E148">
        <v>0.46666666699999998</v>
      </c>
      <c r="F148">
        <v>1</v>
      </c>
      <c r="G148">
        <v>0.6</v>
      </c>
      <c r="H148">
        <v>4.1543026706231397E-2</v>
      </c>
    </row>
    <row r="149" spans="1:8">
      <c r="A149" t="s">
        <v>25</v>
      </c>
      <c r="B149">
        <v>0.178730587</v>
      </c>
      <c r="C149">
        <v>0.25424257300000003</v>
      </c>
      <c r="D149">
        <v>0.226693799</v>
      </c>
      <c r="E149">
        <v>0.22727272700000001</v>
      </c>
      <c r="F149">
        <v>0.95454545499999999</v>
      </c>
      <c r="G149">
        <v>0.77272727299999999</v>
      </c>
      <c r="H149">
        <v>1.7073170731707301E-2</v>
      </c>
    </row>
    <row r="150" spans="1:8">
      <c r="A150" t="s">
        <v>25</v>
      </c>
      <c r="B150">
        <v>0.15233421899999999</v>
      </c>
      <c r="C150">
        <v>0.245967146</v>
      </c>
      <c r="D150">
        <v>0.20709757100000001</v>
      </c>
      <c r="E150">
        <v>0.4375</v>
      </c>
      <c r="F150">
        <v>0.9375</v>
      </c>
      <c r="G150">
        <v>0.5625</v>
      </c>
      <c r="H150">
        <v>2.9673590504451001E-2</v>
      </c>
    </row>
    <row r="151" spans="1:8">
      <c r="A151" t="s">
        <v>25</v>
      </c>
      <c r="B151">
        <v>0.12392974800000001</v>
      </c>
      <c r="C151">
        <v>0.213046601</v>
      </c>
      <c r="D151">
        <v>0.17703269599999999</v>
      </c>
      <c r="E151">
        <v>0.5</v>
      </c>
      <c r="F151">
        <v>0.9375</v>
      </c>
      <c r="G151">
        <v>0.5625</v>
      </c>
      <c r="H151">
        <v>2.59365994236311E-2</v>
      </c>
    </row>
    <row r="152" spans="1:8">
      <c r="A152" t="s">
        <v>25</v>
      </c>
      <c r="B152">
        <v>0.13145742799999999</v>
      </c>
      <c r="C152">
        <v>0.21853562000000001</v>
      </c>
      <c r="D152">
        <v>0.193858688</v>
      </c>
      <c r="E152">
        <v>0.4375</v>
      </c>
      <c r="F152">
        <v>0.9375</v>
      </c>
      <c r="G152">
        <v>0.5625</v>
      </c>
      <c r="H152">
        <v>2.9673590504451001E-2</v>
      </c>
    </row>
    <row r="153" spans="1:8">
      <c r="A153" t="s">
        <v>25</v>
      </c>
      <c r="B153">
        <v>0.149213662</v>
      </c>
      <c r="C153">
        <v>0.22008296099999999</v>
      </c>
      <c r="D153">
        <v>0.19377913999999999</v>
      </c>
      <c r="E153">
        <v>0.27777777799999998</v>
      </c>
      <c r="F153">
        <v>0.88888888899999996</v>
      </c>
      <c r="G153">
        <v>0.66666666699999999</v>
      </c>
      <c r="H153">
        <v>1.6172506738544399E-2</v>
      </c>
    </row>
    <row r="154" spans="1:8">
      <c r="A154" t="s">
        <v>25</v>
      </c>
      <c r="B154">
        <v>0.13145742799999999</v>
      </c>
      <c r="C154">
        <v>0.21853562000000001</v>
      </c>
      <c r="D154">
        <v>0.193858688</v>
      </c>
      <c r="E154">
        <v>0.6</v>
      </c>
      <c r="F154">
        <v>1</v>
      </c>
      <c r="G154">
        <v>0.66666666699999999</v>
      </c>
      <c r="H154">
        <v>3.5135135135135102E-2</v>
      </c>
    </row>
    <row r="155" spans="1:8">
      <c r="A155" t="s">
        <v>25</v>
      </c>
      <c r="B155">
        <v>0.16819675000000001</v>
      </c>
      <c r="C155">
        <v>0.23310365799999999</v>
      </c>
      <c r="D155">
        <v>0.21005768499999999</v>
      </c>
      <c r="E155">
        <v>0.75</v>
      </c>
      <c r="F155">
        <v>1</v>
      </c>
      <c r="G155">
        <v>0.8125</v>
      </c>
      <c r="H155">
        <v>1.7902813299232701E-2</v>
      </c>
    </row>
    <row r="156" spans="1:8">
      <c r="A156" t="s">
        <v>25</v>
      </c>
      <c r="B156">
        <v>0.11438867899999999</v>
      </c>
      <c r="C156">
        <v>0.19130808299999999</v>
      </c>
      <c r="D156">
        <v>0.15939799199999999</v>
      </c>
      <c r="E156">
        <v>0.4375</v>
      </c>
      <c r="F156">
        <v>0.9375</v>
      </c>
      <c r="G156">
        <v>0.5625</v>
      </c>
      <c r="H156">
        <v>2.9673590504451001E-2</v>
      </c>
    </row>
    <row r="157" spans="1:8">
      <c r="A157" t="s">
        <v>25</v>
      </c>
      <c r="B157">
        <v>6.5871869E-2</v>
      </c>
      <c r="C157">
        <v>0.170984154</v>
      </c>
      <c r="D157">
        <v>0.13383615500000001</v>
      </c>
      <c r="E157">
        <v>0.22727272700000001</v>
      </c>
      <c r="F157">
        <v>0.95454545499999999</v>
      </c>
      <c r="G157">
        <v>0.77272727299999999</v>
      </c>
      <c r="H157">
        <v>1.7073170731707301E-2</v>
      </c>
    </row>
    <row r="158" spans="1:8">
      <c r="A158" t="s">
        <v>25</v>
      </c>
      <c r="B158">
        <v>0.144467821</v>
      </c>
      <c r="C158">
        <v>0.19172864100000001</v>
      </c>
      <c r="D158">
        <v>0.16907550800000001</v>
      </c>
      <c r="E158">
        <v>0.75</v>
      </c>
      <c r="F158">
        <v>1</v>
      </c>
      <c r="G158">
        <v>0.8</v>
      </c>
      <c r="H158">
        <v>1.7353579175704899E-2</v>
      </c>
    </row>
    <row r="159" spans="1:8">
      <c r="A159" t="s">
        <v>25</v>
      </c>
      <c r="B159">
        <v>8.3572065000000001E-2</v>
      </c>
      <c r="C159">
        <v>0.17952442099999999</v>
      </c>
      <c r="D159">
        <v>0.14612963900000001</v>
      </c>
      <c r="E159">
        <v>0.35</v>
      </c>
      <c r="F159">
        <v>0.85</v>
      </c>
      <c r="G159">
        <v>0.75</v>
      </c>
      <c r="H159">
        <v>1.7543859649122799E-2</v>
      </c>
    </row>
    <row r="160" spans="1:8">
      <c r="A160" t="s">
        <v>25</v>
      </c>
      <c r="B160">
        <v>0.16819675000000001</v>
      </c>
      <c r="C160">
        <v>0.23310365799999999</v>
      </c>
      <c r="D160">
        <v>0.21005768499999999</v>
      </c>
      <c r="E160">
        <v>0.83333333300000001</v>
      </c>
      <c r="F160">
        <v>1</v>
      </c>
      <c r="G160">
        <v>0.83333333300000001</v>
      </c>
      <c r="H160">
        <v>3.2679738562091498E-2</v>
      </c>
    </row>
    <row r="161" spans="1:8">
      <c r="A161" t="s">
        <v>25</v>
      </c>
      <c r="B161">
        <v>6.1270396999999997E-2</v>
      </c>
      <c r="C161">
        <v>0.17211896099999999</v>
      </c>
      <c r="D161">
        <v>0.13110804500000001</v>
      </c>
      <c r="E161">
        <v>0.18181818199999999</v>
      </c>
      <c r="F161">
        <v>0.95454545499999999</v>
      </c>
      <c r="G161">
        <v>0.72727272700000001</v>
      </c>
      <c r="H161">
        <v>1.72839506172839E-2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B8D6D-7C65-4AEB-AB4E-CD6AD60FADB4}">
  <dimension ref="A1:K161"/>
  <sheetViews>
    <sheetView workbookViewId="0">
      <selection sqref="A1:K161"/>
    </sheetView>
  </sheetViews>
  <sheetFormatPr defaultRowHeight="14.15"/>
  <sheetData>
    <row r="1" spans="1:11">
      <c r="A1" t="s">
        <v>10</v>
      </c>
      <c r="B1" t="s">
        <v>26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  <c r="K1" t="s">
        <v>35</v>
      </c>
    </row>
    <row r="2" spans="1:11">
      <c r="A2" t="s">
        <v>36</v>
      </c>
      <c r="B2">
        <v>4.04</v>
      </c>
      <c r="C2">
        <v>2.2400000000000002</v>
      </c>
      <c r="D2">
        <v>0.9</v>
      </c>
      <c r="E2">
        <f>-B2+C2+D2</f>
        <v>-0.8999999999999998</v>
      </c>
      <c r="F2">
        <v>87.16</v>
      </c>
      <c r="G2">
        <v>86.1</v>
      </c>
      <c r="H2">
        <v>0</v>
      </c>
      <c r="I2">
        <v>11.66</v>
      </c>
      <c r="J2">
        <v>4.93</v>
      </c>
      <c r="K2">
        <f>F2-G2+I2+J2</f>
        <v>17.650000000000002</v>
      </c>
    </row>
    <row r="3" spans="1:11">
      <c r="A3" t="s">
        <v>36</v>
      </c>
      <c r="B3">
        <v>3.72</v>
      </c>
      <c r="C3">
        <v>0.93</v>
      </c>
      <c r="D3">
        <v>0.47</v>
      </c>
      <c r="E3">
        <f t="shared" ref="E3:E66" si="0">-B3+C3+D3</f>
        <v>-2.3200000000000003</v>
      </c>
      <c r="F3">
        <v>85.86</v>
      </c>
      <c r="G3">
        <v>86.05</v>
      </c>
      <c r="H3">
        <v>0</v>
      </c>
      <c r="I3">
        <v>14.42</v>
      </c>
      <c r="J3">
        <v>6.51</v>
      </c>
      <c r="K3">
        <f t="shared" ref="K3:K66" si="1">F3-G3+I3+J3</f>
        <v>20.740000000000002</v>
      </c>
    </row>
    <row r="4" spans="1:11">
      <c r="A4" t="s">
        <v>37</v>
      </c>
      <c r="B4">
        <v>3.67</v>
      </c>
      <c r="C4">
        <v>2.04</v>
      </c>
      <c r="D4">
        <v>0.41</v>
      </c>
      <c r="E4">
        <f t="shared" si="0"/>
        <v>-1.22</v>
      </c>
      <c r="F4">
        <v>56.9</v>
      </c>
      <c r="G4">
        <v>86.12</v>
      </c>
      <c r="H4">
        <v>0</v>
      </c>
      <c r="I4">
        <v>13.06</v>
      </c>
      <c r="J4">
        <v>6.53</v>
      </c>
      <c r="K4">
        <f t="shared" si="1"/>
        <v>-9.6300000000000026</v>
      </c>
    </row>
    <row r="5" spans="1:11">
      <c r="A5" t="s">
        <v>37</v>
      </c>
      <c r="B5">
        <v>5.48</v>
      </c>
      <c r="C5">
        <v>1.1000000000000001</v>
      </c>
      <c r="D5">
        <v>0.82</v>
      </c>
      <c r="E5">
        <f t="shared" si="0"/>
        <v>-3.5600000000000009</v>
      </c>
      <c r="F5">
        <v>86.69</v>
      </c>
      <c r="G5">
        <v>85.48</v>
      </c>
      <c r="H5">
        <v>0.27</v>
      </c>
      <c r="I5">
        <v>12.6</v>
      </c>
      <c r="J5">
        <v>5.48</v>
      </c>
      <c r="K5">
        <f t="shared" si="1"/>
        <v>19.289999999999992</v>
      </c>
    </row>
    <row r="6" spans="1:11">
      <c r="A6" t="s">
        <v>37</v>
      </c>
      <c r="B6">
        <v>4.26</v>
      </c>
      <c r="C6">
        <v>1.99</v>
      </c>
      <c r="D6">
        <v>1.1399999999999999</v>
      </c>
      <c r="E6">
        <f t="shared" si="0"/>
        <v>-1.1299999999999997</v>
      </c>
      <c r="F6">
        <v>76.239999999999995</v>
      </c>
      <c r="G6">
        <v>88.92</v>
      </c>
      <c r="H6">
        <v>0</v>
      </c>
      <c r="I6">
        <v>14.49</v>
      </c>
      <c r="J6">
        <v>5.68</v>
      </c>
      <c r="K6">
        <f t="shared" si="1"/>
        <v>7.4899999999999931</v>
      </c>
    </row>
    <row r="7" spans="1:11">
      <c r="A7" t="s">
        <v>37</v>
      </c>
      <c r="B7">
        <v>3.6</v>
      </c>
      <c r="C7">
        <v>0.24</v>
      </c>
      <c r="D7">
        <v>0.72</v>
      </c>
      <c r="E7">
        <f t="shared" si="0"/>
        <v>-2.6400000000000006</v>
      </c>
      <c r="F7">
        <v>81.5</v>
      </c>
      <c r="G7">
        <v>85.85</v>
      </c>
      <c r="H7">
        <v>0</v>
      </c>
      <c r="I7">
        <v>14.39</v>
      </c>
      <c r="J7">
        <v>7.19</v>
      </c>
      <c r="K7">
        <f t="shared" si="1"/>
        <v>17.230000000000008</v>
      </c>
    </row>
    <row r="8" spans="1:11">
      <c r="A8" t="s">
        <v>37</v>
      </c>
      <c r="B8">
        <v>4.8</v>
      </c>
      <c r="C8">
        <v>1.2</v>
      </c>
      <c r="D8">
        <v>0.8</v>
      </c>
      <c r="E8">
        <f t="shared" si="0"/>
        <v>-2.8</v>
      </c>
      <c r="F8">
        <v>71.459999999999994</v>
      </c>
      <c r="G8">
        <v>86.8</v>
      </c>
      <c r="H8">
        <v>0.4</v>
      </c>
      <c r="I8">
        <v>10.8</v>
      </c>
      <c r="J8">
        <v>6.4</v>
      </c>
      <c r="K8">
        <f t="shared" si="1"/>
        <v>1.8599999999999977</v>
      </c>
    </row>
    <row r="9" spans="1:11">
      <c r="A9" t="s">
        <v>37</v>
      </c>
      <c r="B9">
        <v>1.9</v>
      </c>
      <c r="C9">
        <v>1.52</v>
      </c>
      <c r="D9">
        <v>0.76</v>
      </c>
      <c r="E9">
        <f t="shared" si="0"/>
        <v>0.38000000000000012</v>
      </c>
      <c r="F9">
        <v>85.61</v>
      </c>
      <c r="G9">
        <v>85.17</v>
      </c>
      <c r="H9">
        <v>0</v>
      </c>
      <c r="I9">
        <v>12.93</v>
      </c>
      <c r="J9">
        <v>7.6</v>
      </c>
      <c r="K9">
        <f t="shared" si="1"/>
        <v>20.97</v>
      </c>
    </row>
    <row r="10" spans="1:11">
      <c r="A10" t="s">
        <v>37</v>
      </c>
      <c r="B10">
        <v>4.7</v>
      </c>
      <c r="C10">
        <v>1.71</v>
      </c>
      <c r="D10">
        <v>0.43</v>
      </c>
      <c r="E10">
        <f t="shared" si="0"/>
        <v>-2.56</v>
      </c>
      <c r="F10">
        <v>75.88</v>
      </c>
      <c r="G10">
        <v>87.61</v>
      </c>
      <c r="H10">
        <v>0</v>
      </c>
      <c r="I10">
        <v>12.39</v>
      </c>
      <c r="J10">
        <v>5.13</v>
      </c>
      <c r="K10">
        <f t="shared" si="1"/>
        <v>5.7899999999999965</v>
      </c>
    </row>
    <row r="11" spans="1:11">
      <c r="A11" t="s">
        <v>37</v>
      </c>
      <c r="B11">
        <v>4.0999999999999996</v>
      </c>
      <c r="C11">
        <v>2.56</v>
      </c>
      <c r="D11">
        <v>0.51</v>
      </c>
      <c r="E11">
        <f t="shared" si="0"/>
        <v>-1.0299999999999996</v>
      </c>
      <c r="F11">
        <v>43.37</v>
      </c>
      <c r="G11">
        <v>86.15</v>
      </c>
      <c r="H11">
        <v>0</v>
      </c>
      <c r="I11">
        <v>10.77</v>
      </c>
      <c r="J11">
        <v>5.64</v>
      </c>
      <c r="K11">
        <f t="shared" si="1"/>
        <v>-26.370000000000005</v>
      </c>
    </row>
    <row r="12" spans="1:11">
      <c r="A12" t="s">
        <v>37</v>
      </c>
      <c r="B12">
        <v>4.1500000000000004</v>
      </c>
      <c r="C12">
        <v>1.28</v>
      </c>
      <c r="D12">
        <v>1.6</v>
      </c>
      <c r="E12">
        <f t="shared" si="0"/>
        <v>-1.27</v>
      </c>
      <c r="F12">
        <v>70.790000000000006</v>
      </c>
      <c r="G12">
        <v>85.94</v>
      </c>
      <c r="H12">
        <v>0</v>
      </c>
      <c r="I12">
        <v>14.7</v>
      </c>
      <c r="J12">
        <v>6.39</v>
      </c>
      <c r="K12">
        <f t="shared" si="1"/>
        <v>5.9400000000000075</v>
      </c>
    </row>
    <row r="13" spans="1:11">
      <c r="A13" t="s">
        <v>37</v>
      </c>
      <c r="B13">
        <v>3.8</v>
      </c>
      <c r="C13">
        <v>1.27</v>
      </c>
      <c r="D13">
        <v>0.84</v>
      </c>
      <c r="E13">
        <f t="shared" si="0"/>
        <v>-1.69</v>
      </c>
      <c r="F13">
        <v>64.36</v>
      </c>
      <c r="G13">
        <v>86.08</v>
      </c>
      <c r="H13">
        <v>0.42</v>
      </c>
      <c r="I13">
        <v>12.24</v>
      </c>
      <c r="J13">
        <v>4.22</v>
      </c>
      <c r="K13">
        <f t="shared" si="1"/>
        <v>-5.2599999999999989</v>
      </c>
    </row>
    <row r="14" spans="1:11">
      <c r="A14" t="s">
        <v>37</v>
      </c>
      <c r="B14">
        <v>4.79</v>
      </c>
      <c r="C14">
        <v>1.71</v>
      </c>
      <c r="D14">
        <v>0</v>
      </c>
      <c r="E14">
        <f t="shared" si="0"/>
        <v>-3.08</v>
      </c>
      <c r="F14">
        <v>66.94</v>
      </c>
      <c r="G14">
        <v>84.93</v>
      </c>
      <c r="H14">
        <v>0</v>
      </c>
      <c r="I14">
        <v>11.99</v>
      </c>
      <c r="J14">
        <v>5.14</v>
      </c>
      <c r="K14">
        <f t="shared" si="1"/>
        <v>-0.8600000000000092</v>
      </c>
    </row>
    <row r="15" spans="1:11">
      <c r="A15" t="s">
        <v>37</v>
      </c>
      <c r="B15">
        <v>3.92</v>
      </c>
      <c r="C15">
        <v>1.96</v>
      </c>
      <c r="D15">
        <v>0.78</v>
      </c>
      <c r="E15">
        <f t="shared" si="0"/>
        <v>-1.18</v>
      </c>
      <c r="F15">
        <v>53.79</v>
      </c>
      <c r="G15">
        <v>87.84</v>
      </c>
      <c r="H15">
        <v>0</v>
      </c>
      <c r="I15">
        <v>10.199999999999999</v>
      </c>
      <c r="J15">
        <v>4.71</v>
      </c>
      <c r="K15">
        <f t="shared" si="1"/>
        <v>-19.140000000000004</v>
      </c>
    </row>
    <row r="16" spans="1:11">
      <c r="A16" t="s">
        <v>37</v>
      </c>
      <c r="B16">
        <v>6.16</v>
      </c>
      <c r="C16">
        <v>0.72</v>
      </c>
      <c r="D16">
        <v>0.36</v>
      </c>
      <c r="E16">
        <f t="shared" si="0"/>
        <v>-5.08</v>
      </c>
      <c r="F16">
        <v>90.83</v>
      </c>
      <c r="G16">
        <v>86.59</v>
      </c>
      <c r="H16">
        <v>0.36</v>
      </c>
      <c r="I16">
        <v>11.23</v>
      </c>
      <c r="J16">
        <v>4.71</v>
      </c>
      <c r="K16">
        <f t="shared" si="1"/>
        <v>20.179999999999996</v>
      </c>
    </row>
    <row r="17" spans="1:11">
      <c r="A17" t="s">
        <v>37</v>
      </c>
      <c r="B17">
        <v>4.17</v>
      </c>
      <c r="C17">
        <v>1.25</v>
      </c>
      <c r="D17">
        <v>0.42</v>
      </c>
      <c r="E17">
        <f t="shared" si="0"/>
        <v>-2.5</v>
      </c>
      <c r="F17">
        <v>65.14</v>
      </c>
      <c r="G17">
        <v>88.75</v>
      </c>
      <c r="H17">
        <v>0</v>
      </c>
      <c r="I17">
        <v>10.42</v>
      </c>
      <c r="J17">
        <v>5</v>
      </c>
      <c r="K17">
        <f t="shared" si="1"/>
        <v>-8.19</v>
      </c>
    </row>
    <row r="18" spans="1:11">
      <c r="A18" t="s">
        <v>37</v>
      </c>
      <c r="B18">
        <v>3.99</v>
      </c>
      <c r="C18">
        <v>0.66</v>
      </c>
      <c r="D18">
        <v>0.66</v>
      </c>
      <c r="E18">
        <f t="shared" si="0"/>
        <v>-2.67</v>
      </c>
      <c r="F18">
        <v>91.49</v>
      </c>
      <c r="G18">
        <v>87.04</v>
      </c>
      <c r="H18">
        <v>0</v>
      </c>
      <c r="I18">
        <v>10.96</v>
      </c>
      <c r="J18">
        <v>3.99</v>
      </c>
      <c r="K18">
        <f t="shared" si="1"/>
        <v>19.399999999999991</v>
      </c>
    </row>
    <row r="19" spans="1:11">
      <c r="A19" t="s">
        <v>37</v>
      </c>
      <c r="B19">
        <v>4.8</v>
      </c>
      <c r="C19">
        <v>2</v>
      </c>
      <c r="D19">
        <v>0</v>
      </c>
      <c r="E19">
        <f t="shared" si="0"/>
        <v>-2.8</v>
      </c>
      <c r="F19">
        <v>81.59</v>
      </c>
      <c r="G19">
        <v>88.4</v>
      </c>
      <c r="H19">
        <v>0</v>
      </c>
      <c r="I19">
        <v>10</v>
      </c>
      <c r="J19">
        <v>3.6</v>
      </c>
      <c r="K19">
        <f t="shared" si="1"/>
        <v>6.7899999999999974</v>
      </c>
    </row>
    <row r="20" spans="1:11">
      <c r="A20" t="s">
        <v>37</v>
      </c>
      <c r="B20">
        <v>3.57</v>
      </c>
      <c r="C20">
        <v>0.45</v>
      </c>
      <c r="D20">
        <v>0.89</v>
      </c>
      <c r="E20">
        <f t="shared" si="0"/>
        <v>-2.2299999999999995</v>
      </c>
      <c r="F20">
        <v>81.319999999999993</v>
      </c>
      <c r="G20">
        <v>85.27</v>
      </c>
      <c r="H20">
        <v>0</v>
      </c>
      <c r="I20">
        <v>11.61</v>
      </c>
      <c r="J20">
        <v>5.8</v>
      </c>
      <c r="K20">
        <f t="shared" si="1"/>
        <v>13.459999999999997</v>
      </c>
    </row>
    <row r="21" spans="1:11">
      <c r="A21" t="s">
        <v>37</v>
      </c>
      <c r="B21">
        <v>3.1</v>
      </c>
      <c r="C21">
        <v>0.44</v>
      </c>
      <c r="D21">
        <v>0.44</v>
      </c>
      <c r="E21">
        <f t="shared" si="0"/>
        <v>-2.2200000000000002</v>
      </c>
      <c r="F21">
        <v>75.92</v>
      </c>
      <c r="G21">
        <v>89.38</v>
      </c>
      <c r="H21">
        <v>0</v>
      </c>
      <c r="I21">
        <v>13.27</v>
      </c>
      <c r="J21">
        <v>5.31</v>
      </c>
      <c r="K21">
        <f t="shared" si="1"/>
        <v>5.1200000000000054</v>
      </c>
    </row>
    <row r="22" spans="1:11">
      <c r="A22" t="s">
        <v>37</v>
      </c>
      <c r="B22">
        <v>5.43</v>
      </c>
      <c r="C22">
        <v>1.45</v>
      </c>
      <c r="D22">
        <v>1.0900000000000001</v>
      </c>
      <c r="E22">
        <f t="shared" si="0"/>
        <v>-2.8899999999999997</v>
      </c>
      <c r="F22">
        <v>87.48</v>
      </c>
      <c r="G22">
        <v>83.7</v>
      </c>
      <c r="H22">
        <v>0</v>
      </c>
      <c r="I22">
        <v>11.59</v>
      </c>
      <c r="J22">
        <v>4.71</v>
      </c>
      <c r="K22">
        <f t="shared" si="1"/>
        <v>20.080000000000002</v>
      </c>
    </row>
    <row r="23" spans="1:11">
      <c r="A23" t="s">
        <v>37</v>
      </c>
      <c r="B23">
        <v>3.4</v>
      </c>
      <c r="C23">
        <v>1.98</v>
      </c>
      <c r="D23">
        <v>1.1299999999999999</v>
      </c>
      <c r="E23">
        <f t="shared" si="0"/>
        <v>-0.29000000000000004</v>
      </c>
      <c r="F23">
        <v>53.53</v>
      </c>
      <c r="G23">
        <v>87.54</v>
      </c>
      <c r="H23">
        <v>0</v>
      </c>
      <c r="I23">
        <v>14.16</v>
      </c>
      <c r="J23">
        <v>6.8</v>
      </c>
      <c r="K23">
        <f t="shared" si="1"/>
        <v>-13.050000000000004</v>
      </c>
    </row>
    <row r="24" spans="1:11">
      <c r="A24" t="s">
        <v>37</v>
      </c>
      <c r="B24">
        <v>3.69</v>
      </c>
      <c r="C24">
        <v>1.84</v>
      </c>
      <c r="D24">
        <v>0.46</v>
      </c>
      <c r="E24">
        <f t="shared" si="0"/>
        <v>-1.39</v>
      </c>
      <c r="F24">
        <v>71.59</v>
      </c>
      <c r="G24">
        <v>88.02</v>
      </c>
      <c r="H24">
        <v>0</v>
      </c>
      <c r="I24">
        <v>11.06</v>
      </c>
      <c r="J24">
        <v>5.99</v>
      </c>
      <c r="K24">
        <f t="shared" si="1"/>
        <v>0.6200000000000081</v>
      </c>
    </row>
    <row r="25" spans="1:11">
      <c r="A25" t="s">
        <v>37</v>
      </c>
      <c r="B25">
        <v>2.46</v>
      </c>
      <c r="C25">
        <v>2.11</v>
      </c>
      <c r="D25">
        <v>1.06</v>
      </c>
      <c r="E25">
        <f t="shared" si="0"/>
        <v>0.71</v>
      </c>
      <c r="F25">
        <v>81.63</v>
      </c>
      <c r="G25">
        <v>86.62</v>
      </c>
      <c r="H25">
        <v>0</v>
      </c>
      <c r="I25">
        <v>17.25</v>
      </c>
      <c r="J25">
        <v>9.51</v>
      </c>
      <c r="K25">
        <f t="shared" si="1"/>
        <v>21.769999999999989</v>
      </c>
    </row>
    <row r="26" spans="1:11">
      <c r="A26" t="s">
        <v>37</v>
      </c>
      <c r="B26">
        <v>4.07</v>
      </c>
      <c r="C26">
        <v>2.85</v>
      </c>
      <c r="D26">
        <v>1.22</v>
      </c>
      <c r="E26">
        <f t="shared" si="0"/>
        <v>0</v>
      </c>
      <c r="F26">
        <v>56.3</v>
      </c>
      <c r="G26">
        <v>84.15</v>
      </c>
      <c r="H26">
        <v>0.41</v>
      </c>
      <c r="I26">
        <v>12.2</v>
      </c>
      <c r="J26">
        <v>6.5</v>
      </c>
      <c r="K26">
        <f t="shared" si="1"/>
        <v>-9.1500000000000092</v>
      </c>
    </row>
    <row r="27" spans="1:11">
      <c r="A27" t="s">
        <v>37</v>
      </c>
      <c r="B27">
        <v>4</v>
      </c>
      <c r="C27">
        <v>1.07</v>
      </c>
      <c r="D27">
        <v>0.27</v>
      </c>
      <c r="E27">
        <f t="shared" si="0"/>
        <v>-2.6599999999999997</v>
      </c>
      <c r="F27">
        <v>45.15</v>
      </c>
      <c r="G27">
        <v>88.8</v>
      </c>
      <c r="H27">
        <v>0</v>
      </c>
      <c r="I27">
        <v>11.73</v>
      </c>
      <c r="J27">
        <v>6.4</v>
      </c>
      <c r="K27">
        <f t="shared" si="1"/>
        <v>-25.519999999999996</v>
      </c>
    </row>
    <row r="28" spans="1:11">
      <c r="A28" t="s">
        <v>37</v>
      </c>
      <c r="B28">
        <v>3.53</v>
      </c>
      <c r="C28">
        <v>1.6</v>
      </c>
      <c r="D28">
        <v>0.96</v>
      </c>
      <c r="E28">
        <f t="shared" si="0"/>
        <v>-0.96999999999999975</v>
      </c>
      <c r="F28">
        <v>79.58</v>
      </c>
      <c r="G28">
        <v>88.14</v>
      </c>
      <c r="H28">
        <v>0</v>
      </c>
      <c r="I28">
        <v>13.46</v>
      </c>
      <c r="J28">
        <v>7.05</v>
      </c>
      <c r="K28">
        <f t="shared" si="1"/>
        <v>11.95</v>
      </c>
    </row>
    <row r="29" spans="1:11">
      <c r="A29" t="s">
        <v>37</v>
      </c>
      <c r="B29">
        <v>4.41</v>
      </c>
      <c r="C29">
        <v>1.1000000000000001</v>
      </c>
      <c r="D29">
        <v>0.74</v>
      </c>
      <c r="E29">
        <f t="shared" si="0"/>
        <v>-2.5700000000000003</v>
      </c>
      <c r="F29">
        <v>78.510000000000005</v>
      </c>
      <c r="G29">
        <v>87.13</v>
      </c>
      <c r="H29">
        <v>0.37</v>
      </c>
      <c r="I29">
        <v>11.03</v>
      </c>
      <c r="J29">
        <v>4.78</v>
      </c>
      <c r="K29">
        <f t="shared" si="1"/>
        <v>7.1900000000000093</v>
      </c>
    </row>
    <row r="30" spans="1:11">
      <c r="A30" t="s">
        <v>37</v>
      </c>
      <c r="B30">
        <v>2.08</v>
      </c>
      <c r="C30">
        <v>1.38</v>
      </c>
      <c r="D30">
        <v>1.04</v>
      </c>
      <c r="E30">
        <f t="shared" si="0"/>
        <v>0.33999999999999986</v>
      </c>
      <c r="F30">
        <v>70.45</v>
      </c>
      <c r="G30">
        <v>83.39</v>
      </c>
      <c r="H30">
        <v>0</v>
      </c>
      <c r="I30">
        <v>17.3</v>
      </c>
      <c r="J30">
        <v>10.029999999999999</v>
      </c>
      <c r="K30">
        <f t="shared" si="1"/>
        <v>14.390000000000002</v>
      </c>
    </row>
    <row r="31" spans="1:11">
      <c r="A31" t="s">
        <v>37</v>
      </c>
      <c r="B31">
        <v>4.72</v>
      </c>
      <c r="C31">
        <v>1.42</v>
      </c>
      <c r="D31">
        <v>0</v>
      </c>
      <c r="E31">
        <f t="shared" si="0"/>
        <v>-3.3</v>
      </c>
      <c r="F31">
        <v>42.15</v>
      </c>
      <c r="G31">
        <v>86.79</v>
      </c>
      <c r="H31">
        <v>0</v>
      </c>
      <c r="I31">
        <v>14.62</v>
      </c>
      <c r="J31">
        <v>6.6</v>
      </c>
      <c r="K31">
        <f t="shared" si="1"/>
        <v>-23.420000000000009</v>
      </c>
    </row>
    <row r="32" spans="1:11">
      <c r="A32" t="s">
        <v>37</v>
      </c>
      <c r="B32">
        <v>2.2999999999999998</v>
      </c>
      <c r="C32">
        <v>1.64</v>
      </c>
      <c r="D32">
        <v>0.33</v>
      </c>
      <c r="E32">
        <f t="shared" si="0"/>
        <v>-0.3299999999999999</v>
      </c>
      <c r="F32">
        <v>81.22</v>
      </c>
      <c r="G32">
        <v>86.84</v>
      </c>
      <c r="H32">
        <v>0</v>
      </c>
      <c r="I32">
        <v>15.46</v>
      </c>
      <c r="J32">
        <v>6.91</v>
      </c>
      <c r="K32">
        <f t="shared" si="1"/>
        <v>16.749999999999996</v>
      </c>
    </row>
    <row r="33" spans="1:11">
      <c r="A33" t="s">
        <v>37</v>
      </c>
      <c r="B33">
        <v>2.7</v>
      </c>
      <c r="C33">
        <v>0.68</v>
      </c>
      <c r="D33">
        <v>1.69</v>
      </c>
      <c r="E33">
        <f t="shared" si="0"/>
        <v>-0.33000000000000007</v>
      </c>
      <c r="F33">
        <v>76.510000000000005</v>
      </c>
      <c r="G33">
        <v>86.15</v>
      </c>
      <c r="H33">
        <v>0</v>
      </c>
      <c r="I33">
        <v>15.54</v>
      </c>
      <c r="J33">
        <v>7.77</v>
      </c>
      <c r="K33">
        <f t="shared" si="1"/>
        <v>13.669999999999998</v>
      </c>
    </row>
    <row r="34" spans="1:11">
      <c r="A34" t="s">
        <v>37</v>
      </c>
      <c r="B34">
        <v>3.16</v>
      </c>
      <c r="C34">
        <v>1.1499999999999999</v>
      </c>
      <c r="D34">
        <v>0.28999999999999998</v>
      </c>
      <c r="E34">
        <f t="shared" si="0"/>
        <v>-1.7200000000000002</v>
      </c>
      <c r="F34">
        <v>79.12</v>
      </c>
      <c r="G34">
        <v>89.08</v>
      </c>
      <c r="H34">
        <v>0</v>
      </c>
      <c r="I34">
        <v>14.37</v>
      </c>
      <c r="J34">
        <v>7.18</v>
      </c>
      <c r="K34">
        <f t="shared" si="1"/>
        <v>11.590000000000005</v>
      </c>
    </row>
    <row r="35" spans="1:11">
      <c r="A35" t="s">
        <v>37</v>
      </c>
      <c r="B35">
        <v>6.32</v>
      </c>
      <c r="C35">
        <v>0.79</v>
      </c>
      <c r="D35">
        <v>0</v>
      </c>
      <c r="E35">
        <f t="shared" si="0"/>
        <v>-5.53</v>
      </c>
      <c r="F35">
        <v>80.16</v>
      </c>
      <c r="G35">
        <v>89.33</v>
      </c>
      <c r="H35">
        <v>0.4</v>
      </c>
      <c r="I35">
        <v>12.65</v>
      </c>
      <c r="J35">
        <v>5.53</v>
      </c>
      <c r="K35">
        <f t="shared" si="1"/>
        <v>9.009999999999998</v>
      </c>
    </row>
    <row r="36" spans="1:11">
      <c r="A36" t="s">
        <v>37</v>
      </c>
      <c r="B36">
        <v>3.58</v>
      </c>
      <c r="C36">
        <v>1.3</v>
      </c>
      <c r="D36">
        <v>1.3</v>
      </c>
      <c r="E36">
        <f t="shared" si="0"/>
        <v>-0.9800000000000002</v>
      </c>
      <c r="F36">
        <v>84.29</v>
      </c>
      <c r="G36">
        <v>83.71</v>
      </c>
      <c r="H36">
        <v>0</v>
      </c>
      <c r="I36">
        <v>15.31</v>
      </c>
      <c r="J36">
        <v>7.82</v>
      </c>
      <c r="K36">
        <f t="shared" si="1"/>
        <v>23.710000000000015</v>
      </c>
    </row>
    <row r="37" spans="1:11">
      <c r="A37" t="s">
        <v>37</v>
      </c>
      <c r="B37">
        <v>3.8</v>
      </c>
      <c r="C37">
        <v>1.1399999999999999</v>
      </c>
      <c r="D37">
        <v>1.52</v>
      </c>
      <c r="E37">
        <f t="shared" si="0"/>
        <v>-1.1400000000000001</v>
      </c>
      <c r="F37">
        <v>92.53</v>
      </c>
      <c r="G37">
        <v>87.45</v>
      </c>
      <c r="H37">
        <v>0</v>
      </c>
      <c r="I37">
        <v>12.93</v>
      </c>
      <c r="J37">
        <v>6.08</v>
      </c>
      <c r="K37">
        <f t="shared" si="1"/>
        <v>24.089999999999996</v>
      </c>
    </row>
    <row r="38" spans="1:11">
      <c r="A38" t="s">
        <v>37</v>
      </c>
      <c r="B38">
        <v>4.76</v>
      </c>
      <c r="C38">
        <v>0.79</v>
      </c>
      <c r="D38">
        <v>0.53</v>
      </c>
      <c r="E38">
        <f t="shared" si="0"/>
        <v>-3.4399999999999995</v>
      </c>
      <c r="F38">
        <v>75.459999999999994</v>
      </c>
      <c r="G38">
        <v>85.71</v>
      </c>
      <c r="H38">
        <v>0</v>
      </c>
      <c r="I38">
        <v>13.49</v>
      </c>
      <c r="J38">
        <v>5.29</v>
      </c>
      <c r="K38">
        <f t="shared" si="1"/>
        <v>8.5300000000000011</v>
      </c>
    </row>
    <row r="39" spans="1:11">
      <c r="A39" t="s">
        <v>37</v>
      </c>
      <c r="B39">
        <v>4.18</v>
      </c>
      <c r="C39">
        <v>1.1100000000000001</v>
      </c>
      <c r="D39">
        <v>1.95</v>
      </c>
      <c r="E39">
        <f t="shared" si="0"/>
        <v>-1.1199999999999994</v>
      </c>
      <c r="F39">
        <v>84.22</v>
      </c>
      <c r="G39">
        <v>86.07</v>
      </c>
      <c r="H39">
        <v>0</v>
      </c>
      <c r="I39">
        <v>11.98</v>
      </c>
      <c r="J39">
        <v>5.57</v>
      </c>
      <c r="K39">
        <f t="shared" si="1"/>
        <v>15.700000000000006</v>
      </c>
    </row>
    <row r="40" spans="1:11">
      <c r="A40" t="s">
        <v>37</v>
      </c>
      <c r="B40">
        <v>3.14</v>
      </c>
      <c r="C40">
        <v>0.9</v>
      </c>
      <c r="D40">
        <v>1.35</v>
      </c>
      <c r="E40">
        <f t="shared" si="0"/>
        <v>-0.89000000000000012</v>
      </c>
      <c r="F40">
        <v>93.4</v>
      </c>
      <c r="G40">
        <v>89.69</v>
      </c>
      <c r="H40">
        <v>0</v>
      </c>
      <c r="I40">
        <v>12.11</v>
      </c>
      <c r="J40">
        <v>7.62</v>
      </c>
      <c r="K40">
        <f t="shared" si="1"/>
        <v>23.440000000000008</v>
      </c>
    </row>
    <row r="41" spans="1:11">
      <c r="A41" t="s">
        <v>37</v>
      </c>
      <c r="B41">
        <v>4.63</v>
      </c>
      <c r="C41">
        <v>0.93</v>
      </c>
      <c r="D41">
        <v>0</v>
      </c>
      <c r="E41">
        <f t="shared" si="0"/>
        <v>-3.6999999999999997</v>
      </c>
      <c r="F41">
        <v>66.83</v>
      </c>
      <c r="G41">
        <v>86.57</v>
      </c>
      <c r="H41">
        <v>0.46</v>
      </c>
      <c r="I41">
        <v>12.5</v>
      </c>
      <c r="J41">
        <v>6.48</v>
      </c>
      <c r="K41">
        <f t="shared" si="1"/>
        <v>-0.75999999999999446</v>
      </c>
    </row>
    <row r="42" spans="1:11">
      <c r="A42" t="s">
        <v>38</v>
      </c>
      <c r="B42">
        <v>7.21</v>
      </c>
      <c r="C42">
        <v>2.4</v>
      </c>
      <c r="D42">
        <v>1.44</v>
      </c>
      <c r="E42">
        <f t="shared" si="0"/>
        <v>-3.3700000000000006</v>
      </c>
      <c r="F42">
        <v>87.44</v>
      </c>
      <c r="G42">
        <v>83.17</v>
      </c>
      <c r="H42">
        <v>0</v>
      </c>
      <c r="I42">
        <v>13.94</v>
      </c>
      <c r="J42">
        <v>8.17</v>
      </c>
      <c r="K42">
        <f t="shared" si="1"/>
        <v>26.379999999999995</v>
      </c>
    </row>
    <row r="43" spans="1:11">
      <c r="A43" t="s">
        <v>38</v>
      </c>
      <c r="B43">
        <v>6.67</v>
      </c>
      <c r="C43">
        <v>1.54</v>
      </c>
      <c r="D43">
        <v>1.03</v>
      </c>
      <c r="E43">
        <f t="shared" si="0"/>
        <v>-4.0999999999999996</v>
      </c>
      <c r="F43">
        <v>43.37</v>
      </c>
      <c r="G43">
        <v>71.28</v>
      </c>
      <c r="H43">
        <v>0</v>
      </c>
      <c r="I43">
        <v>12.82</v>
      </c>
      <c r="J43">
        <v>7.69</v>
      </c>
      <c r="K43">
        <f t="shared" si="1"/>
        <v>-7.400000000000003</v>
      </c>
    </row>
    <row r="44" spans="1:11">
      <c r="A44" t="s">
        <v>39</v>
      </c>
      <c r="B44">
        <v>3.73</v>
      </c>
      <c r="C44">
        <v>1.24</v>
      </c>
      <c r="D44">
        <v>1.24</v>
      </c>
      <c r="E44">
        <f t="shared" si="0"/>
        <v>-1.2500000000000002</v>
      </c>
      <c r="F44">
        <v>58.95</v>
      </c>
      <c r="G44">
        <v>81.99</v>
      </c>
      <c r="H44">
        <v>0</v>
      </c>
      <c r="I44">
        <v>14.29</v>
      </c>
      <c r="J44">
        <v>8.6999999999999993</v>
      </c>
      <c r="K44">
        <f t="shared" si="1"/>
        <v>-4.9999999999993605E-2</v>
      </c>
    </row>
    <row r="45" spans="1:11">
      <c r="A45" t="s">
        <v>39</v>
      </c>
      <c r="B45">
        <v>3.19</v>
      </c>
      <c r="C45">
        <v>2.13</v>
      </c>
      <c r="D45">
        <v>1.06</v>
      </c>
      <c r="E45">
        <f t="shared" si="0"/>
        <v>0</v>
      </c>
      <c r="F45">
        <v>82.45</v>
      </c>
      <c r="G45">
        <v>82.98</v>
      </c>
      <c r="H45">
        <v>0</v>
      </c>
      <c r="I45">
        <v>14.36</v>
      </c>
      <c r="J45">
        <v>7.98</v>
      </c>
      <c r="K45">
        <f t="shared" si="1"/>
        <v>21.81</v>
      </c>
    </row>
    <row r="46" spans="1:11">
      <c r="A46" t="s">
        <v>39</v>
      </c>
      <c r="B46">
        <v>4.3499999999999996</v>
      </c>
      <c r="C46">
        <v>2.48</v>
      </c>
      <c r="D46">
        <v>1.24</v>
      </c>
      <c r="E46">
        <f t="shared" si="0"/>
        <v>-0.62999999999999967</v>
      </c>
      <c r="F46">
        <v>54.89</v>
      </c>
      <c r="G46">
        <v>77.64</v>
      </c>
      <c r="H46">
        <v>0</v>
      </c>
      <c r="I46">
        <v>14.91</v>
      </c>
      <c r="J46">
        <v>9.32</v>
      </c>
      <c r="K46">
        <f t="shared" si="1"/>
        <v>1.4800000000000004</v>
      </c>
    </row>
    <row r="47" spans="1:11">
      <c r="A47" t="s">
        <v>39</v>
      </c>
      <c r="B47">
        <v>5.69</v>
      </c>
      <c r="C47">
        <v>2.84</v>
      </c>
      <c r="D47">
        <v>2.37</v>
      </c>
      <c r="E47">
        <f t="shared" si="0"/>
        <v>-0.48000000000000043</v>
      </c>
      <c r="F47">
        <v>70.150000000000006</v>
      </c>
      <c r="G47">
        <v>80.569999999999993</v>
      </c>
      <c r="H47">
        <v>0</v>
      </c>
      <c r="I47">
        <v>10.43</v>
      </c>
      <c r="J47">
        <v>6.16</v>
      </c>
      <c r="K47">
        <f t="shared" si="1"/>
        <v>6.1700000000000124</v>
      </c>
    </row>
    <row r="48" spans="1:11">
      <c r="A48" t="s">
        <v>39</v>
      </c>
      <c r="B48">
        <v>4.3</v>
      </c>
      <c r="C48">
        <v>4.3</v>
      </c>
      <c r="D48">
        <v>2.15</v>
      </c>
      <c r="E48">
        <f t="shared" si="0"/>
        <v>2.15</v>
      </c>
      <c r="F48">
        <v>26.35</v>
      </c>
      <c r="G48">
        <v>81.180000000000007</v>
      </c>
      <c r="H48">
        <v>0</v>
      </c>
      <c r="I48">
        <v>12.37</v>
      </c>
      <c r="J48">
        <v>6.45</v>
      </c>
      <c r="K48">
        <f t="shared" si="1"/>
        <v>-36.010000000000005</v>
      </c>
    </row>
    <row r="49" spans="1:11">
      <c r="A49" t="s">
        <v>39</v>
      </c>
      <c r="B49">
        <v>4.71</v>
      </c>
      <c r="C49">
        <v>2.94</v>
      </c>
      <c r="D49">
        <v>0</v>
      </c>
      <c r="E49">
        <f t="shared" si="0"/>
        <v>-1.77</v>
      </c>
      <c r="F49">
        <v>58.9</v>
      </c>
      <c r="G49">
        <v>84.12</v>
      </c>
      <c r="H49">
        <v>0</v>
      </c>
      <c r="I49">
        <v>14.12</v>
      </c>
      <c r="J49">
        <v>8.82</v>
      </c>
      <c r="K49">
        <f t="shared" si="1"/>
        <v>-2.2800000000000065</v>
      </c>
    </row>
    <row r="50" spans="1:11">
      <c r="A50" t="s">
        <v>39</v>
      </c>
      <c r="B50">
        <v>4.83</v>
      </c>
      <c r="C50">
        <v>1.45</v>
      </c>
      <c r="D50">
        <v>1.45</v>
      </c>
      <c r="E50">
        <f t="shared" si="0"/>
        <v>-1.93</v>
      </c>
      <c r="F50">
        <v>32.99</v>
      </c>
      <c r="G50">
        <v>80.680000000000007</v>
      </c>
      <c r="H50">
        <v>0</v>
      </c>
      <c r="I50">
        <v>11.11</v>
      </c>
      <c r="J50">
        <v>5.31</v>
      </c>
      <c r="K50">
        <f t="shared" si="1"/>
        <v>-31.270000000000007</v>
      </c>
    </row>
    <row r="51" spans="1:11">
      <c r="A51" t="s">
        <v>39</v>
      </c>
      <c r="B51">
        <v>3.4</v>
      </c>
      <c r="C51">
        <v>1.46</v>
      </c>
      <c r="D51">
        <v>0.97</v>
      </c>
      <c r="E51">
        <f t="shared" si="0"/>
        <v>-0.97</v>
      </c>
      <c r="F51">
        <v>64.94</v>
      </c>
      <c r="G51">
        <v>81.55</v>
      </c>
      <c r="H51">
        <v>0</v>
      </c>
      <c r="I51">
        <v>13.59</v>
      </c>
      <c r="J51">
        <v>8.25</v>
      </c>
      <c r="K51">
        <f t="shared" si="1"/>
        <v>5.23</v>
      </c>
    </row>
    <row r="52" spans="1:11">
      <c r="A52" t="s">
        <v>39</v>
      </c>
      <c r="B52">
        <v>2.2599999999999998</v>
      </c>
      <c r="C52">
        <v>1.69</v>
      </c>
      <c r="D52">
        <v>0.56000000000000005</v>
      </c>
      <c r="E52">
        <f t="shared" si="0"/>
        <v>-9.9999999999997868E-3</v>
      </c>
      <c r="F52">
        <v>24.96</v>
      </c>
      <c r="G52">
        <v>79.099999999999994</v>
      </c>
      <c r="H52">
        <v>0</v>
      </c>
      <c r="I52">
        <v>14.69</v>
      </c>
      <c r="J52">
        <v>9.6</v>
      </c>
      <c r="K52">
        <f t="shared" si="1"/>
        <v>-29.849999999999994</v>
      </c>
    </row>
    <row r="53" spans="1:11">
      <c r="A53" t="s">
        <v>39</v>
      </c>
      <c r="B53">
        <v>2.16</v>
      </c>
      <c r="C53">
        <v>1.08</v>
      </c>
      <c r="D53">
        <v>1.08</v>
      </c>
      <c r="E53">
        <f t="shared" si="0"/>
        <v>0</v>
      </c>
      <c r="F53">
        <v>94.89</v>
      </c>
      <c r="G53">
        <v>83.24</v>
      </c>
      <c r="H53">
        <v>0</v>
      </c>
      <c r="I53">
        <v>17.3</v>
      </c>
      <c r="J53">
        <v>9.19</v>
      </c>
      <c r="K53">
        <f t="shared" si="1"/>
        <v>38.140000000000008</v>
      </c>
    </row>
    <row r="54" spans="1:11">
      <c r="A54" t="s">
        <v>39</v>
      </c>
      <c r="B54">
        <v>3.93</v>
      </c>
      <c r="C54">
        <v>2.81</v>
      </c>
      <c r="D54">
        <v>1.1200000000000001</v>
      </c>
      <c r="E54">
        <f t="shared" si="0"/>
        <v>0</v>
      </c>
      <c r="F54">
        <v>70.08</v>
      </c>
      <c r="G54">
        <v>86.52</v>
      </c>
      <c r="H54">
        <v>0</v>
      </c>
      <c r="I54">
        <v>9.5500000000000007</v>
      </c>
      <c r="J54">
        <v>4.49</v>
      </c>
      <c r="K54">
        <f t="shared" si="1"/>
        <v>-2.3999999999999968</v>
      </c>
    </row>
    <row r="55" spans="1:11">
      <c r="A55" t="s">
        <v>39</v>
      </c>
      <c r="B55">
        <v>4.22</v>
      </c>
      <c r="C55">
        <v>1.2</v>
      </c>
      <c r="D55">
        <v>1.2</v>
      </c>
      <c r="E55">
        <f t="shared" si="0"/>
        <v>-1.8199999999999996</v>
      </c>
      <c r="F55">
        <v>54.56</v>
      </c>
      <c r="G55">
        <v>83.73</v>
      </c>
      <c r="H55">
        <v>0</v>
      </c>
      <c r="I55">
        <v>15.06</v>
      </c>
      <c r="J55">
        <v>8.43</v>
      </c>
      <c r="K55">
        <f t="shared" si="1"/>
        <v>-5.6800000000000015</v>
      </c>
    </row>
    <row r="56" spans="1:11">
      <c r="A56" t="s">
        <v>39</v>
      </c>
      <c r="B56">
        <v>3.61</v>
      </c>
      <c r="C56">
        <v>1.03</v>
      </c>
      <c r="D56">
        <v>0</v>
      </c>
      <c r="E56">
        <f t="shared" si="0"/>
        <v>-2.58</v>
      </c>
      <c r="F56">
        <v>50.89</v>
      </c>
      <c r="G56">
        <v>83.51</v>
      </c>
      <c r="H56">
        <v>0</v>
      </c>
      <c r="I56">
        <v>13.92</v>
      </c>
      <c r="J56">
        <v>7.22</v>
      </c>
      <c r="K56">
        <f t="shared" si="1"/>
        <v>-11.480000000000004</v>
      </c>
    </row>
    <row r="57" spans="1:11">
      <c r="A57" t="s">
        <v>39</v>
      </c>
      <c r="B57">
        <v>6.4</v>
      </c>
      <c r="C57">
        <v>1.74</v>
      </c>
      <c r="D57">
        <v>0</v>
      </c>
      <c r="E57">
        <f t="shared" si="0"/>
        <v>-4.66</v>
      </c>
      <c r="F57">
        <v>89.38</v>
      </c>
      <c r="G57">
        <v>86.63</v>
      </c>
      <c r="H57">
        <v>0</v>
      </c>
      <c r="I57">
        <v>12.79</v>
      </c>
      <c r="J57">
        <v>7.56</v>
      </c>
      <c r="K57">
        <f t="shared" si="1"/>
        <v>23.099999999999998</v>
      </c>
    </row>
    <row r="58" spans="1:11">
      <c r="A58" t="s">
        <v>39</v>
      </c>
      <c r="B58">
        <v>4.17</v>
      </c>
      <c r="C58">
        <v>1.79</v>
      </c>
      <c r="D58">
        <v>0.6</v>
      </c>
      <c r="E58">
        <f t="shared" si="0"/>
        <v>-1.7799999999999998</v>
      </c>
      <c r="F58">
        <v>13.15</v>
      </c>
      <c r="G58">
        <v>81.55</v>
      </c>
      <c r="H58">
        <v>0</v>
      </c>
      <c r="I58">
        <v>12.5</v>
      </c>
      <c r="J58">
        <v>6.55</v>
      </c>
      <c r="K58">
        <f t="shared" si="1"/>
        <v>-49.349999999999994</v>
      </c>
    </row>
    <row r="59" spans="1:11">
      <c r="A59" t="s">
        <v>39</v>
      </c>
      <c r="B59">
        <v>2.5099999999999998</v>
      </c>
      <c r="C59">
        <v>1.51</v>
      </c>
      <c r="D59">
        <v>1.01</v>
      </c>
      <c r="E59">
        <f t="shared" si="0"/>
        <v>1.0000000000000231E-2</v>
      </c>
      <c r="F59">
        <v>14.2</v>
      </c>
      <c r="G59">
        <v>79.900000000000006</v>
      </c>
      <c r="H59">
        <v>0.5</v>
      </c>
      <c r="I59">
        <v>14.07</v>
      </c>
      <c r="J59">
        <v>8.5399999999999991</v>
      </c>
      <c r="K59">
        <f t="shared" si="1"/>
        <v>-43.09</v>
      </c>
    </row>
    <row r="60" spans="1:11">
      <c r="A60" t="s">
        <v>39</v>
      </c>
      <c r="B60">
        <v>5.58</v>
      </c>
      <c r="C60">
        <v>1.02</v>
      </c>
      <c r="D60">
        <v>0</v>
      </c>
      <c r="E60">
        <f t="shared" si="0"/>
        <v>-4.5600000000000005</v>
      </c>
      <c r="F60">
        <v>42.06</v>
      </c>
      <c r="G60">
        <v>83.25</v>
      </c>
      <c r="H60">
        <v>0</v>
      </c>
      <c r="I60">
        <v>9.14</v>
      </c>
      <c r="J60">
        <v>4.57</v>
      </c>
      <c r="K60">
        <f t="shared" si="1"/>
        <v>-27.479999999999997</v>
      </c>
    </row>
    <row r="61" spans="1:11">
      <c r="A61" t="s">
        <v>39</v>
      </c>
      <c r="B61">
        <v>3.65</v>
      </c>
      <c r="C61">
        <v>1.04</v>
      </c>
      <c r="D61">
        <v>1.56</v>
      </c>
      <c r="E61">
        <f t="shared" si="0"/>
        <v>-1.0499999999999998</v>
      </c>
      <c r="F61">
        <v>65.790000000000006</v>
      </c>
      <c r="G61">
        <v>79.69</v>
      </c>
      <c r="H61">
        <v>0</v>
      </c>
      <c r="I61">
        <v>15.1</v>
      </c>
      <c r="J61">
        <v>8.33</v>
      </c>
      <c r="K61">
        <f t="shared" si="1"/>
        <v>9.5300000000000082</v>
      </c>
    </row>
    <row r="62" spans="1:11">
      <c r="A62" t="s">
        <v>39</v>
      </c>
      <c r="B62">
        <v>4.0599999999999996</v>
      </c>
      <c r="C62">
        <v>1.52</v>
      </c>
      <c r="D62">
        <v>0</v>
      </c>
      <c r="E62">
        <f t="shared" si="0"/>
        <v>-2.5399999999999996</v>
      </c>
      <c r="F62">
        <v>19.02</v>
      </c>
      <c r="G62">
        <v>77.66</v>
      </c>
      <c r="H62">
        <v>0</v>
      </c>
      <c r="I62">
        <v>12.18</v>
      </c>
      <c r="J62">
        <v>7.11</v>
      </c>
      <c r="K62">
        <f t="shared" si="1"/>
        <v>-39.35</v>
      </c>
    </row>
    <row r="63" spans="1:11">
      <c r="A63" t="s">
        <v>39</v>
      </c>
      <c r="B63">
        <v>3.11</v>
      </c>
      <c r="C63">
        <v>0.52</v>
      </c>
      <c r="D63">
        <v>1.04</v>
      </c>
      <c r="E63">
        <f t="shared" si="0"/>
        <v>-1.5499999999999998</v>
      </c>
      <c r="F63">
        <v>65.040000000000006</v>
      </c>
      <c r="G63">
        <v>77.72</v>
      </c>
      <c r="H63">
        <v>0</v>
      </c>
      <c r="I63">
        <v>13.99</v>
      </c>
      <c r="J63">
        <v>7.25</v>
      </c>
      <c r="K63">
        <f t="shared" si="1"/>
        <v>8.5600000000000076</v>
      </c>
    </row>
    <row r="64" spans="1:11">
      <c r="A64" t="s">
        <v>39</v>
      </c>
      <c r="B64">
        <v>2.87</v>
      </c>
      <c r="C64">
        <v>0.96</v>
      </c>
      <c r="D64">
        <v>1.44</v>
      </c>
      <c r="E64">
        <f t="shared" si="0"/>
        <v>-0.4700000000000002</v>
      </c>
      <c r="F64">
        <v>56.69</v>
      </c>
      <c r="G64">
        <v>77.989999999999995</v>
      </c>
      <c r="H64">
        <v>0</v>
      </c>
      <c r="I64">
        <v>13.88</v>
      </c>
      <c r="J64">
        <v>8.1300000000000008</v>
      </c>
      <c r="K64">
        <f t="shared" si="1"/>
        <v>0.71000000000000441</v>
      </c>
    </row>
    <row r="65" spans="1:11">
      <c r="A65" t="s">
        <v>39</v>
      </c>
      <c r="B65">
        <v>4.6900000000000004</v>
      </c>
      <c r="C65">
        <v>0.52</v>
      </c>
      <c r="D65">
        <v>1.04</v>
      </c>
      <c r="E65">
        <f t="shared" si="0"/>
        <v>-3.13</v>
      </c>
      <c r="F65">
        <v>77.44</v>
      </c>
      <c r="G65">
        <v>79.69</v>
      </c>
      <c r="H65">
        <v>0</v>
      </c>
      <c r="I65">
        <v>13.02</v>
      </c>
      <c r="J65">
        <v>6.25</v>
      </c>
      <c r="K65">
        <f t="shared" si="1"/>
        <v>17.02</v>
      </c>
    </row>
    <row r="66" spans="1:11">
      <c r="A66" t="s">
        <v>39</v>
      </c>
      <c r="B66">
        <v>5.03</v>
      </c>
      <c r="C66">
        <v>0.63</v>
      </c>
      <c r="D66">
        <v>1.26</v>
      </c>
      <c r="E66">
        <f t="shared" si="0"/>
        <v>-3.1400000000000006</v>
      </c>
      <c r="F66">
        <v>84.32</v>
      </c>
      <c r="G66">
        <v>84.91</v>
      </c>
      <c r="H66">
        <v>0</v>
      </c>
      <c r="I66">
        <v>13.84</v>
      </c>
      <c r="J66">
        <v>8.18</v>
      </c>
      <c r="K66">
        <f t="shared" si="1"/>
        <v>21.429999999999996</v>
      </c>
    </row>
    <row r="67" spans="1:11">
      <c r="A67" t="s">
        <v>39</v>
      </c>
      <c r="B67">
        <v>2.86</v>
      </c>
      <c r="C67">
        <v>0</v>
      </c>
      <c r="D67">
        <v>0</v>
      </c>
      <c r="E67">
        <f t="shared" ref="E67:E130" si="2">-B67+C67+D67</f>
        <v>-2.86</v>
      </c>
      <c r="F67">
        <v>85.81</v>
      </c>
      <c r="G67">
        <v>88</v>
      </c>
      <c r="H67">
        <v>0</v>
      </c>
      <c r="I67">
        <v>14.29</v>
      </c>
      <c r="J67">
        <v>8</v>
      </c>
      <c r="K67">
        <f t="shared" ref="K67:K130" si="3">F67-G67+I67+J67</f>
        <v>20.100000000000001</v>
      </c>
    </row>
    <row r="68" spans="1:11">
      <c r="A68" t="s">
        <v>39</v>
      </c>
      <c r="B68">
        <v>2.5099999999999998</v>
      </c>
      <c r="C68">
        <v>1.01</v>
      </c>
      <c r="D68">
        <v>1.51</v>
      </c>
      <c r="E68">
        <f t="shared" si="2"/>
        <v>1.0000000000000231E-2</v>
      </c>
      <c r="F68">
        <v>69.86</v>
      </c>
      <c r="G68">
        <v>81.41</v>
      </c>
      <c r="H68">
        <v>0</v>
      </c>
      <c r="I68">
        <v>12.06</v>
      </c>
      <c r="J68">
        <v>7.54</v>
      </c>
      <c r="K68">
        <f t="shared" si="3"/>
        <v>8.0500000000000043</v>
      </c>
    </row>
    <row r="69" spans="1:11">
      <c r="A69" t="s">
        <v>39</v>
      </c>
      <c r="B69">
        <v>5.53</v>
      </c>
      <c r="C69">
        <v>0.5</v>
      </c>
      <c r="D69">
        <v>1.01</v>
      </c>
      <c r="E69">
        <f t="shared" si="2"/>
        <v>-4.0200000000000005</v>
      </c>
      <c r="F69">
        <v>69.86</v>
      </c>
      <c r="G69">
        <v>82.41</v>
      </c>
      <c r="H69">
        <v>0</v>
      </c>
      <c r="I69">
        <v>9.0500000000000007</v>
      </c>
      <c r="J69">
        <v>4.5199999999999996</v>
      </c>
      <c r="K69">
        <f t="shared" si="3"/>
        <v>1.0200000000000031</v>
      </c>
    </row>
    <row r="70" spans="1:11">
      <c r="A70" t="s">
        <v>39</v>
      </c>
      <c r="B70">
        <v>5.38</v>
      </c>
      <c r="C70">
        <v>1.35</v>
      </c>
      <c r="D70">
        <v>1.35</v>
      </c>
      <c r="E70">
        <f t="shared" si="2"/>
        <v>-2.6799999999999993</v>
      </c>
      <c r="F70">
        <v>83.76</v>
      </c>
      <c r="G70">
        <v>79.819999999999993</v>
      </c>
      <c r="H70">
        <v>0</v>
      </c>
      <c r="I70">
        <v>14.8</v>
      </c>
      <c r="J70">
        <v>8.9700000000000006</v>
      </c>
      <c r="K70">
        <f t="shared" si="3"/>
        <v>27.710000000000015</v>
      </c>
    </row>
    <row r="71" spans="1:11">
      <c r="A71" t="s">
        <v>39</v>
      </c>
      <c r="B71">
        <v>6.35</v>
      </c>
      <c r="C71">
        <v>2.65</v>
      </c>
      <c r="D71">
        <v>1.06</v>
      </c>
      <c r="E71">
        <f t="shared" si="2"/>
        <v>-2.6399999999999997</v>
      </c>
      <c r="F71">
        <v>76.81</v>
      </c>
      <c r="G71">
        <v>84.66</v>
      </c>
      <c r="H71">
        <v>0</v>
      </c>
      <c r="I71">
        <v>14.81</v>
      </c>
      <c r="J71">
        <v>10.58</v>
      </c>
      <c r="K71">
        <f t="shared" si="3"/>
        <v>17.540000000000006</v>
      </c>
    </row>
    <row r="72" spans="1:11">
      <c r="A72" t="s">
        <v>39</v>
      </c>
      <c r="B72">
        <v>4.8600000000000003</v>
      </c>
      <c r="C72">
        <v>1.62</v>
      </c>
      <c r="D72">
        <v>1.08</v>
      </c>
      <c r="E72">
        <f t="shared" si="2"/>
        <v>-2.16</v>
      </c>
      <c r="F72">
        <v>71.040000000000006</v>
      </c>
      <c r="G72">
        <v>81.08</v>
      </c>
      <c r="H72">
        <v>0</v>
      </c>
      <c r="I72">
        <v>12.43</v>
      </c>
      <c r="J72">
        <v>6.49</v>
      </c>
      <c r="K72">
        <f t="shared" si="3"/>
        <v>8.8800000000000079</v>
      </c>
    </row>
    <row r="73" spans="1:11">
      <c r="A73" t="s">
        <v>39</v>
      </c>
      <c r="B73">
        <v>4.9800000000000004</v>
      </c>
      <c r="C73">
        <v>1.81</v>
      </c>
      <c r="D73">
        <v>1.36</v>
      </c>
      <c r="E73">
        <f t="shared" si="2"/>
        <v>-1.8100000000000003</v>
      </c>
      <c r="F73">
        <v>78.78</v>
      </c>
      <c r="G73">
        <v>84.16</v>
      </c>
      <c r="H73">
        <v>0</v>
      </c>
      <c r="I73">
        <v>14.03</v>
      </c>
      <c r="J73">
        <v>8.14</v>
      </c>
      <c r="K73">
        <f t="shared" si="3"/>
        <v>16.790000000000006</v>
      </c>
    </row>
    <row r="74" spans="1:11">
      <c r="A74" t="s">
        <v>39</v>
      </c>
      <c r="B74">
        <v>3.41</v>
      </c>
      <c r="C74">
        <v>2.44</v>
      </c>
      <c r="D74">
        <v>0.98</v>
      </c>
      <c r="E74">
        <f t="shared" si="2"/>
        <v>9.9999999999997868E-3</v>
      </c>
      <c r="F74">
        <v>49.84</v>
      </c>
      <c r="G74">
        <v>81.459999999999994</v>
      </c>
      <c r="H74">
        <v>0</v>
      </c>
      <c r="I74">
        <v>12.68</v>
      </c>
      <c r="J74">
        <v>7.32</v>
      </c>
      <c r="K74">
        <f t="shared" si="3"/>
        <v>-11.61999999999999</v>
      </c>
    </row>
    <row r="75" spans="1:11">
      <c r="A75" t="s">
        <v>39</v>
      </c>
      <c r="B75">
        <v>4.1500000000000004</v>
      </c>
      <c r="C75">
        <v>0.52</v>
      </c>
      <c r="D75">
        <v>1.04</v>
      </c>
      <c r="E75">
        <f t="shared" si="2"/>
        <v>-2.5900000000000003</v>
      </c>
      <c r="F75">
        <v>74.069999999999993</v>
      </c>
      <c r="G75">
        <v>84.97</v>
      </c>
      <c r="H75">
        <v>0</v>
      </c>
      <c r="I75">
        <v>14.51</v>
      </c>
      <c r="J75">
        <v>10.36</v>
      </c>
      <c r="K75">
        <f t="shared" si="3"/>
        <v>13.969999999999994</v>
      </c>
    </row>
    <row r="76" spans="1:11">
      <c r="A76" t="s">
        <v>39</v>
      </c>
      <c r="B76">
        <v>3.28</v>
      </c>
      <c r="C76">
        <v>3.83</v>
      </c>
      <c r="D76">
        <v>1.0900000000000001</v>
      </c>
      <c r="E76">
        <f t="shared" si="2"/>
        <v>1.6400000000000003</v>
      </c>
      <c r="F76">
        <v>24.92</v>
      </c>
      <c r="G76">
        <v>78.14</v>
      </c>
      <c r="H76">
        <v>0</v>
      </c>
      <c r="I76">
        <v>15.3</v>
      </c>
      <c r="J76">
        <v>9.84</v>
      </c>
      <c r="K76">
        <f t="shared" si="3"/>
        <v>-28.080000000000002</v>
      </c>
    </row>
    <row r="77" spans="1:11">
      <c r="A77" t="s">
        <v>39</v>
      </c>
      <c r="B77">
        <v>4.91</v>
      </c>
      <c r="C77">
        <v>1.79</v>
      </c>
      <c r="D77">
        <v>1.79</v>
      </c>
      <c r="E77">
        <f t="shared" si="2"/>
        <v>-1.33</v>
      </c>
      <c r="F77">
        <v>67.12</v>
      </c>
      <c r="G77">
        <v>82.14</v>
      </c>
      <c r="H77">
        <v>0</v>
      </c>
      <c r="I77">
        <v>15.63</v>
      </c>
      <c r="J77">
        <v>9.3800000000000008</v>
      </c>
      <c r="K77">
        <f t="shared" si="3"/>
        <v>9.9900000000000055</v>
      </c>
    </row>
    <row r="78" spans="1:11">
      <c r="A78" t="s">
        <v>39</v>
      </c>
      <c r="B78">
        <v>4.42</v>
      </c>
      <c r="C78">
        <v>1.1000000000000001</v>
      </c>
      <c r="D78">
        <v>1.66</v>
      </c>
      <c r="E78">
        <f t="shared" si="2"/>
        <v>-1.66</v>
      </c>
      <c r="F78">
        <v>42.65</v>
      </c>
      <c r="G78">
        <v>82.87</v>
      </c>
      <c r="H78">
        <v>0</v>
      </c>
      <c r="I78">
        <v>12.15</v>
      </c>
      <c r="J78">
        <v>6.08</v>
      </c>
      <c r="K78">
        <f t="shared" si="3"/>
        <v>-21.990000000000009</v>
      </c>
    </row>
    <row r="79" spans="1:11">
      <c r="A79" t="s">
        <v>39</v>
      </c>
      <c r="B79">
        <v>3.66</v>
      </c>
      <c r="C79">
        <v>1.57</v>
      </c>
      <c r="D79">
        <v>1.05</v>
      </c>
      <c r="E79">
        <f t="shared" si="2"/>
        <v>-1.0399999999999998</v>
      </c>
      <c r="F79">
        <v>18.89</v>
      </c>
      <c r="G79">
        <v>78.010000000000005</v>
      </c>
      <c r="H79">
        <v>0</v>
      </c>
      <c r="I79">
        <v>12.57</v>
      </c>
      <c r="J79">
        <v>6.81</v>
      </c>
      <c r="K79">
        <f t="shared" si="3"/>
        <v>-39.74</v>
      </c>
    </row>
    <row r="80" spans="1:11">
      <c r="A80" t="s">
        <v>39</v>
      </c>
      <c r="B80">
        <v>4.97</v>
      </c>
      <c r="C80">
        <v>2.48</v>
      </c>
      <c r="D80">
        <v>1.24</v>
      </c>
      <c r="E80">
        <f t="shared" si="2"/>
        <v>-1.2499999999999998</v>
      </c>
      <c r="F80">
        <v>85.43</v>
      </c>
      <c r="G80">
        <v>85.09</v>
      </c>
      <c r="H80">
        <v>0</v>
      </c>
      <c r="I80">
        <v>14.29</v>
      </c>
      <c r="J80">
        <v>7.45</v>
      </c>
      <c r="K80">
        <f t="shared" si="3"/>
        <v>22.080000000000002</v>
      </c>
    </row>
    <row r="81" spans="1:11">
      <c r="A81" t="s">
        <v>39</v>
      </c>
      <c r="B81">
        <v>4.6399999999999997</v>
      </c>
      <c r="C81">
        <v>1.55</v>
      </c>
      <c r="D81">
        <v>0.52</v>
      </c>
      <c r="E81">
        <f t="shared" si="2"/>
        <v>-2.57</v>
      </c>
      <c r="F81">
        <v>37.4</v>
      </c>
      <c r="G81">
        <v>81.44</v>
      </c>
      <c r="H81">
        <v>0</v>
      </c>
      <c r="I81">
        <v>12.89</v>
      </c>
      <c r="J81">
        <v>6.7</v>
      </c>
      <c r="K81">
        <f t="shared" si="3"/>
        <v>-24.45</v>
      </c>
    </row>
    <row r="82" spans="1:11">
      <c r="A82" t="s">
        <v>12</v>
      </c>
      <c r="B82">
        <v>2.2400000000000002</v>
      </c>
      <c r="C82">
        <v>0.45</v>
      </c>
      <c r="D82">
        <v>0.45</v>
      </c>
      <c r="E82">
        <f t="shared" si="2"/>
        <v>-1.3400000000000003</v>
      </c>
      <c r="F82">
        <v>77.64</v>
      </c>
      <c r="G82">
        <v>88.79</v>
      </c>
      <c r="H82">
        <v>0</v>
      </c>
      <c r="I82">
        <v>8.52</v>
      </c>
      <c r="J82">
        <v>3.14</v>
      </c>
      <c r="K82">
        <f t="shared" si="3"/>
        <v>0.50999999999999401</v>
      </c>
    </row>
    <row r="83" spans="1:11">
      <c r="A83" t="s">
        <v>12</v>
      </c>
      <c r="B83">
        <v>3.13</v>
      </c>
      <c r="C83">
        <v>0.39</v>
      </c>
      <c r="D83">
        <v>0</v>
      </c>
      <c r="E83">
        <f t="shared" si="2"/>
        <v>-2.7399999999999998</v>
      </c>
      <c r="F83">
        <v>33</v>
      </c>
      <c r="G83">
        <v>80.08</v>
      </c>
      <c r="H83">
        <v>0</v>
      </c>
      <c r="I83">
        <v>10.94</v>
      </c>
      <c r="J83">
        <v>4.6900000000000004</v>
      </c>
      <c r="K83">
        <f t="shared" si="3"/>
        <v>-31.45</v>
      </c>
    </row>
    <row r="84" spans="1:11">
      <c r="A84" t="s">
        <v>12</v>
      </c>
      <c r="B84">
        <v>0.72</v>
      </c>
      <c r="C84">
        <v>0</v>
      </c>
      <c r="D84">
        <v>0</v>
      </c>
      <c r="E84">
        <f t="shared" si="2"/>
        <v>-0.72</v>
      </c>
      <c r="F84">
        <v>85.46</v>
      </c>
      <c r="G84">
        <v>91.37</v>
      </c>
      <c r="H84">
        <v>0</v>
      </c>
      <c r="I84">
        <v>13.67</v>
      </c>
      <c r="J84">
        <v>5.76</v>
      </c>
      <c r="K84">
        <f t="shared" si="3"/>
        <v>13.519999999999989</v>
      </c>
    </row>
    <row r="85" spans="1:11">
      <c r="A85" t="s">
        <v>12</v>
      </c>
      <c r="B85">
        <v>5.13</v>
      </c>
      <c r="C85">
        <v>0</v>
      </c>
      <c r="D85">
        <v>1.03</v>
      </c>
      <c r="E85">
        <f t="shared" si="2"/>
        <v>-4.0999999999999996</v>
      </c>
      <c r="F85">
        <v>46.75</v>
      </c>
      <c r="G85">
        <v>91.28</v>
      </c>
      <c r="H85">
        <v>0</v>
      </c>
      <c r="I85">
        <v>12.82</v>
      </c>
      <c r="J85">
        <v>6.67</v>
      </c>
      <c r="K85">
        <f t="shared" si="3"/>
        <v>-25.04</v>
      </c>
    </row>
    <row r="86" spans="1:11">
      <c r="A86" t="s">
        <v>12</v>
      </c>
      <c r="B86">
        <v>2.61</v>
      </c>
      <c r="C86">
        <v>0.65</v>
      </c>
      <c r="D86">
        <v>0.98</v>
      </c>
      <c r="E86">
        <f t="shared" si="2"/>
        <v>-0.98</v>
      </c>
      <c r="F86">
        <v>55.93</v>
      </c>
      <c r="G86">
        <v>83.66</v>
      </c>
      <c r="H86">
        <v>0</v>
      </c>
      <c r="I86">
        <v>14.05</v>
      </c>
      <c r="J86">
        <v>6.86</v>
      </c>
      <c r="K86">
        <f t="shared" si="3"/>
        <v>-6.8199999999999958</v>
      </c>
    </row>
    <row r="87" spans="1:11">
      <c r="A87" t="s">
        <v>12</v>
      </c>
      <c r="B87">
        <v>4.38</v>
      </c>
      <c r="C87">
        <v>0</v>
      </c>
      <c r="D87">
        <v>0</v>
      </c>
      <c r="E87">
        <f t="shared" si="2"/>
        <v>-4.38</v>
      </c>
      <c r="F87">
        <v>91.86</v>
      </c>
      <c r="G87">
        <v>90</v>
      </c>
      <c r="H87">
        <v>0.63</v>
      </c>
      <c r="I87">
        <v>11.88</v>
      </c>
      <c r="J87">
        <v>5</v>
      </c>
      <c r="K87">
        <f t="shared" si="3"/>
        <v>18.740000000000002</v>
      </c>
    </row>
    <row r="88" spans="1:11">
      <c r="A88" t="s">
        <v>12</v>
      </c>
      <c r="B88">
        <v>2.74</v>
      </c>
      <c r="C88">
        <v>0.3</v>
      </c>
      <c r="D88">
        <v>0</v>
      </c>
      <c r="E88">
        <f t="shared" si="2"/>
        <v>-2.4400000000000004</v>
      </c>
      <c r="F88">
        <v>65.58</v>
      </c>
      <c r="G88">
        <v>86.02</v>
      </c>
      <c r="H88">
        <v>0</v>
      </c>
      <c r="I88">
        <v>8.81</v>
      </c>
      <c r="J88">
        <v>4.26</v>
      </c>
      <c r="K88">
        <f t="shared" si="3"/>
        <v>-7.3699999999999974</v>
      </c>
    </row>
    <row r="89" spans="1:11">
      <c r="A89" t="s">
        <v>12</v>
      </c>
      <c r="B89">
        <v>4.41</v>
      </c>
      <c r="C89">
        <v>0.74</v>
      </c>
      <c r="D89">
        <v>0</v>
      </c>
      <c r="E89">
        <f t="shared" si="2"/>
        <v>-3.67</v>
      </c>
      <c r="F89">
        <v>61.77</v>
      </c>
      <c r="G89">
        <v>88.24</v>
      </c>
      <c r="H89">
        <v>0</v>
      </c>
      <c r="I89">
        <v>10.29</v>
      </c>
      <c r="J89">
        <v>4.41</v>
      </c>
      <c r="K89">
        <f t="shared" si="3"/>
        <v>-11.769999999999992</v>
      </c>
    </row>
    <row r="90" spans="1:11">
      <c r="A90" t="s">
        <v>12</v>
      </c>
      <c r="B90">
        <v>3.24</v>
      </c>
      <c r="C90">
        <v>0</v>
      </c>
      <c r="D90">
        <v>0</v>
      </c>
      <c r="E90">
        <f t="shared" si="2"/>
        <v>-3.24</v>
      </c>
      <c r="F90">
        <v>89.87</v>
      </c>
      <c r="G90">
        <v>92.43</v>
      </c>
      <c r="H90">
        <v>0</v>
      </c>
      <c r="I90">
        <v>10.27</v>
      </c>
      <c r="J90">
        <v>4.32</v>
      </c>
      <c r="K90">
        <f t="shared" si="3"/>
        <v>12.029999999999998</v>
      </c>
    </row>
    <row r="91" spans="1:11">
      <c r="A91" t="s">
        <v>12</v>
      </c>
      <c r="B91">
        <v>4.4800000000000004</v>
      </c>
      <c r="C91">
        <v>2.2400000000000002</v>
      </c>
      <c r="D91">
        <v>0.45</v>
      </c>
      <c r="E91">
        <f t="shared" si="2"/>
        <v>-1.7900000000000003</v>
      </c>
      <c r="F91">
        <v>94.3</v>
      </c>
      <c r="G91">
        <v>84.75</v>
      </c>
      <c r="H91">
        <v>0</v>
      </c>
      <c r="I91">
        <v>11.21</v>
      </c>
      <c r="J91">
        <v>4.93</v>
      </c>
      <c r="K91">
        <f t="shared" si="3"/>
        <v>25.689999999999998</v>
      </c>
    </row>
    <row r="92" spans="1:11">
      <c r="A92" t="s">
        <v>12</v>
      </c>
      <c r="B92">
        <v>2.08</v>
      </c>
      <c r="C92">
        <v>0.52</v>
      </c>
      <c r="D92">
        <v>0</v>
      </c>
      <c r="E92">
        <f t="shared" si="2"/>
        <v>-1.56</v>
      </c>
      <c r="F92">
        <v>29.15</v>
      </c>
      <c r="G92">
        <v>84.38</v>
      </c>
      <c r="H92">
        <v>0</v>
      </c>
      <c r="I92">
        <v>14.58</v>
      </c>
      <c r="J92">
        <v>5.21</v>
      </c>
      <c r="K92">
        <f t="shared" si="3"/>
        <v>-35.44</v>
      </c>
    </row>
    <row r="93" spans="1:11">
      <c r="A93" t="s">
        <v>12</v>
      </c>
      <c r="B93">
        <v>4.43</v>
      </c>
      <c r="C93">
        <v>0.49</v>
      </c>
      <c r="D93">
        <v>0</v>
      </c>
      <c r="E93">
        <f t="shared" si="2"/>
        <v>-3.9399999999999995</v>
      </c>
      <c r="F93">
        <v>67.03</v>
      </c>
      <c r="G93">
        <v>86.21</v>
      </c>
      <c r="H93">
        <v>0</v>
      </c>
      <c r="I93">
        <v>7.88</v>
      </c>
      <c r="J93">
        <v>1.97</v>
      </c>
      <c r="K93">
        <f t="shared" si="3"/>
        <v>-9.329999999999993</v>
      </c>
    </row>
    <row r="94" spans="1:11">
      <c r="A94" t="s">
        <v>12</v>
      </c>
      <c r="B94">
        <v>5.29</v>
      </c>
      <c r="C94">
        <v>0.53</v>
      </c>
      <c r="D94">
        <v>0.53</v>
      </c>
      <c r="E94">
        <f t="shared" si="2"/>
        <v>-4.2299999999999995</v>
      </c>
      <c r="F94">
        <v>76.81</v>
      </c>
      <c r="G94">
        <v>85.19</v>
      </c>
      <c r="H94">
        <v>0</v>
      </c>
      <c r="I94">
        <v>11.11</v>
      </c>
      <c r="J94">
        <v>4.76</v>
      </c>
      <c r="K94">
        <f t="shared" si="3"/>
        <v>7.4900000000000038</v>
      </c>
    </row>
    <row r="95" spans="1:11">
      <c r="A95" t="s">
        <v>12</v>
      </c>
      <c r="B95">
        <v>5.13</v>
      </c>
      <c r="C95">
        <v>1.1000000000000001</v>
      </c>
      <c r="D95">
        <v>0.37</v>
      </c>
      <c r="E95">
        <f t="shared" si="2"/>
        <v>-3.6599999999999993</v>
      </c>
      <c r="F95">
        <v>68.010000000000005</v>
      </c>
      <c r="G95">
        <v>84.98</v>
      </c>
      <c r="H95">
        <v>0</v>
      </c>
      <c r="I95">
        <v>11.72</v>
      </c>
      <c r="J95">
        <v>4.4000000000000004</v>
      </c>
      <c r="K95">
        <f t="shared" si="3"/>
        <v>-0.84999999999999787</v>
      </c>
    </row>
    <row r="96" spans="1:11">
      <c r="A96" t="s">
        <v>12</v>
      </c>
      <c r="B96">
        <v>4.12</v>
      </c>
      <c r="C96">
        <v>0.52</v>
      </c>
      <c r="D96">
        <v>0</v>
      </c>
      <c r="E96">
        <f t="shared" si="2"/>
        <v>-3.6</v>
      </c>
      <c r="F96">
        <v>78.69</v>
      </c>
      <c r="G96">
        <v>84.02</v>
      </c>
      <c r="H96">
        <v>0</v>
      </c>
      <c r="I96">
        <v>9.2799999999999994</v>
      </c>
      <c r="J96">
        <v>4.12</v>
      </c>
      <c r="K96">
        <f t="shared" si="3"/>
        <v>8.07</v>
      </c>
    </row>
    <row r="97" spans="1:11">
      <c r="A97" t="s">
        <v>12</v>
      </c>
      <c r="B97">
        <v>3.96</v>
      </c>
      <c r="C97">
        <v>0.44</v>
      </c>
      <c r="D97">
        <v>0.88</v>
      </c>
      <c r="E97">
        <f t="shared" si="2"/>
        <v>-2.64</v>
      </c>
      <c r="F97">
        <v>67.88</v>
      </c>
      <c r="G97">
        <v>85.46</v>
      </c>
      <c r="H97">
        <v>0.88</v>
      </c>
      <c r="I97">
        <v>11.45</v>
      </c>
      <c r="J97">
        <v>3.96</v>
      </c>
      <c r="K97">
        <f t="shared" si="3"/>
        <v>-2.169999999999999</v>
      </c>
    </row>
    <row r="98" spans="1:11">
      <c r="A98" t="s">
        <v>12</v>
      </c>
      <c r="B98">
        <v>2.62</v>
      </c>
      <c r="C98">
        <v>0</v>
      </c>
      <c r="D98">
        <v>0</v>
      </c>
      <c r="E98">
        <f t="shared" si="2"/>
        <v>-2.62</v>
      </c>
      <c r="F98">
        <v>53.11</v>
      </c>
      <c r="G98">
        <v>89.53</v>
      </c>
      <c r="H98">
        <v>0</v>
      </c>
      <c r="I98">
        <v>11.52</v>
      </c>
      <c r="J98">
        <v>7.33</v>
      </c>
      <c r="K98">
        <f t="shared" si="3"/>
        <v>-17.57</v>
      </c>
    </row>
    <row r="99" spans="1:11">
      <c r="A99" t="s">
        <v>12</v>
      </c>
      <c r="B99">
        <v>4.1500000000000004</v>
      </c>
      <c r="C99">
        <v>0.52</v>
      </c>
      <c r="D99">
        <v>0</v>
      </c>
      <c r="E99">
        <f t="shared" si="2"/>
        <v>-3.6300000000000003</v>
      </c>
      <c r="F99">
        <v>89.41</v>
      </c>
      <c r="G99">
        <v>88.6</v>
      </c>
      <c r="H99">
        <v>0</v>
      </c>
      <c r="I99">
        <v>8.81</v>
      </c>
      <c r="J99">
        <v>3.63</v>
      </c>
      <c r="K99">
        <f t="shared" si="3"/>
        <v>13.250000000000004</v>
      </c>
    </row>
    <row r="100" spans="1:11">
      <c r="A100" t="s">
        <v>12</v>
      </c>
      <c r="B100">
        <v>4.47</v>
      </c>
      <c r="C100">
        <v>1.63</v>
      </c>
      <c r="D100">
        <v>2.0299999999999998</v>
      </c>
      <c r="E100">
        <f t="shared" si="2"/>
        <v>-0.81</v>
      </c>
      <c r="F100">
        <v>98.01</v>
      </c>
      <c r="G100">
        <v>86.18</v>
      </c>
      <c r="H100">
        <v>0.41</v>
      </c>
      <c r="I100">
        <v>11.38</v>
      </c>
      <c r="J100">
        <v>4.47</v>
      </c>
      <c r="K100">
        <f t="shared" si="3"/>
        <v>27.68</v>
      </c>
    </row>
    <row r="101" spans="1:11">
      <c r="A101" t="s">
        <v>12</v>
      </c>
      <c r="B101">
        <v>3.04</v>
      </c>
      <c r="C101">
        <v>0.43</v>
      </c>
      <c r="D101">
        <v>0</v>
      </c>
      <c r="E101">
        <f t="shared" si="2"/>
        <v>-2.61</v>
      </c>
      <c r="F101">
        <v>60.58</v>
      </c>
      <c r="G101">
        <v>85.65</v>
      </c>
      <c r="H101">
        <v>0</v>
      </c>
      <c r="I101">
        <v>9.57</v>
      </c>
      <c r="J101">
        <v>3.91</v>
      </c>
      <c r="K101">
        <f t="shared" si="3"/>
        <v>-11.590000000000007</v>
      </c>
    </row>
    <row r="102" spans="1:11">
      <c r="A102" t="s">
        <v>12</v>
      </c>
      <c r="B102">
        <v>2.74</v>
      </c>
      <c r="C102">
        <v>0.25</v>
      </c>
      <c r="D102">
        <v>0</v>
      </c>
      <c r="E102">
        <f t="shared" si="2"/>
        <v>-2.4900000000000002</v>
      </c>
      <c r="F102">
        <v>78.260000000000005</v>
      </c>
      <c r="G102">
        <v>79.3</v>
      </c>
      <c r="H102">
        <v>0</v>
      </c>
      <c r="I102">
        <v>10.97</v>
      </c>
      <c r="J102">
        <v>4.99</v>
      </c>
      <c r="K102">
        <f t="shared" si="3"/>
        <v>14.920000000000009</v>
      </c>
    </row>
    <row r="103" spans="1:11">
      <c r="A103" t="s">
        <v>12</v>
      </c>
      <c r="B103">
        <v>5.26</v>
      </c>
      <c r="C103">
        <v>0.4</v>
      </c>
      <c r="D103">
        <v>0</v>
      </c>
      <c r="E103">
        <f t="shared" si="2"/>
        <v>-4.8599999999999994</v>
      </c>
      <c r="F103">
        <v>55.71</v>
      </c>
      <c r="G103">
        <v>85.43</v>
      </c>
      <c r="H103">
        <v>0.4</v>
      </c>
      <c r="I103">
        <v>11.34</v>
      </c>
      <c r="J103">
        <v>3.64</v>
      </c>
      <c r="K103">
        <f t="shared" si="3"/>
        <v>-14.740000000000006</v>
      </c>
    </row>
    <row r="104" spans="1:11">
      <c r="A104" t="s">
        <v>12</v>
      </c>
      <c r="B104">
        <v>5.39</v>
      </c>
      <c r="C104">
        <v>1.2</v>
      </c>
      <c r="D104">
        <v>0</v>
      </c>
      <c r="E104">
        <f t="shared" si="2"/>
        <v>-4.1899999999999995</v>
      </c>
      <c r="F104">
        <v>72.290000000000006</v>
      </c>
      <c r="G104">
        <v>90.42</v>
      </c>
      <c r="H104">
        <v>0</v>
      </c>
      <c r="I104">
        <v>7.19</v>
      </c>
      <c r="J104">
        <v>1.8</v>
      </c>
      <c r="K104">
        <f t="shared" si="3"/>
        <v>-9.1399999999999935</v>
      </c>
    </row>
    <row r="105" spans="1:11">
      <c r="A105" t="s">
        <v>12</v>
      </c>
      <c r="B105">
        <v>5.15</v>
      </c>
      <c r="C105">
        <v>1.37</v>
      </c>
      <c r="D105">
        <v>0.69</v>
      </c>
      <c r="E105">
        <f t="shared" si="2"/>
        <v>-3.0900000000000003</v>
      </c>
      <c r="F105">
        <v>76.98</v>
      </c>
      <c r="G105">
        <v>87.97</v>
      </c>
      <c r="H105">
        <v>0</v>
      </c>
      <c r="I105">
        <v>12.03</v>
      </c>
      <c r="J105">
        <v>4.12</v>
      </c>
      <c r="K105">
        <f t="shared" si="3"/>
        <v>5.1600000000000046</v>
      </c>
    </row>
    <row r="106" spans="1:11">
      <c r="A106" t="s">
        <v>12</v>
      </c>
      <c r="B106">
        <v>5.48</v>
      </c>
      <c r="C106">
        <v>0.68</v>
      </c>
      <c r="D106">
        <v>0.68</v>
      </c>
      <c r="E106">
        <f t="shared" si="2"/>
        <v>-4.120000000000001</v>
      </c>
      <c r="F106">
        <v>79.89</v>
      </c>
      <c r="G106">
        <v>89.04</v>
      </c>
      <c r="H106">
        <v>0</v>
      </c>
      <c r="I106">
        <v>11.64</v>
      </c>
      <c r="J106">
        <v>6.16</v>
      </c>
      <c r="K106">
        <f t="shared" si="3"/>
        <v>8.649999999999995</v>
      </c>
    </row>
    <row r="107" spans="1:11">
      <c r="A107" t="s">
        <v>12</v>
      </c>
      <c r="B107">
        <v>4.51</v>
      </c>
      <c r="C107">
        <v>0.41</v>
      </c>
      <c r="D107">
        <v>0.82</v>
      </c>
      <c r="E107">
        <f t="shared" si="2"/>
        <v>-3.28</v>
      </c>
      <c r="F107">
        <v>52.08</v>
      </c>
      <c r="G107">
        <v>86.89</v>
      </c>
      <c r="H107">
        <v>0</v>
      </c>
      <c r="I107">
        <v>13.11</v>
      </c>
      <c r="J107">
        <v>7.38</v>
      </c>
      <c r="K107">
        <f t="shared" si="3"/>
        <v>-14.320000000000004</v>
      </c>
    </row>
    <row r="108" spans="1:11">
      <c r="A108" t="s">
        <v>12</v>
      </c>
      <c r="B108">
        <v>5.23</v>
      </c>
      <c r="C108">
        <v>0.7</v>
      </c>
      <c r="D108">
        <v>0.7</v>
      </c>
      <c r="E108">
        <f t="shared" si="2"/>
        <v>-3.83</v>
      </c>
      <c r="F108">
        <v>92.44</v>
      </c>
      <c r="G108">
        <v>88.15</v>
      </c>
      <c r="H108">
        <v>0</v>
      </c>
      <c r="I108">
        <v>8.36</v>
      </c>
      <c r="J108">
        <v>3.14</v>
      </c>
      <c r="K108">
        <f t="shared" si="3"/>
        <v>15.789999999999992</v>
      </c>
    </row>
    <row r="109" spans="1:11">
      <c r="A109" t="s">
        <v>12</v>
      </c>
      <c r="B109">
        <v>3.85</v>
      </c>
      <c r="C109">
        <v>0.48</v>
      </c>
      <c r="D109">
        <v>0.48</v>
      </c>
      <c r="E109">
        <f t="shared" si="2"/>
        <v>-2.89</v>
      </c>
      <c r="F109">
        <v>85.71</v>
      </c>
      <c r="G109">
        <v>88.94</v>
      </c>
      <c r="H109">
        <v>0.48</v>
      </c>
      <c r="I109">
        <v>12.98</v>
      </c>
      <c r="J109">
        <v>5.77</v>
      </c>
      <c r="K109">
        <f t="shared" si="3"/>
        <v>15.519999999999996</v>
      </c>
    </row>
    <row r="110" spans="1:11">
      <c r="A110" t="s">
        <v>12</v>
      </c>
      <c r="B110">
        <v>4.66</v>
      </c>
      <c r="C110">
        <v>1.27</v>
      </c>
      <c r="D110">
        <v>0.42</v>
      </c>
      <c r="E110">
        <f t="shared" si="2"/>
        <v>-2.97</v>
      </c>
      <c r="F110">
        <v>82.88</v>
      </c>
      <c r="G110">
        <v>85.59</v>
      </c>
      <c r="H110">
        <v>0</v>
      </c>
      <c r="I110">
        <v>8.9</v>
      </c>
      <c r="J110">
        <v>3.81</v>
      </c>
      <c r="K110">
        <f t="shared" si="3"/>
        <v>9.9999999999999929</v>
      </c>
    </row>
    <row r="111" spans="1:11">
      <c r="A111" t="s">
        <v>12</v>
      </c>
      <c r="B111">
        <v>6.25</v>
      </c>
      <c r="C111">
        <v>0</v>
      </c>
      <c r="D111">
        <v>0</v>
      </c>
      <c r="E111">
        <f t="shared" si="2"/>
        <v>-6.25</v>
      </c>
      <c r="F111">
        <v>26.92</v>
      </c>
      <c r="G111">
        <v>85.58</v>
      </c>
      <c r="H111">
        <v>0</v>
      </c>
      <c r="I111">
        <v>8.65</v>
      </c>
      <c r="J111">
        <v>4.33</v>
      </c>
      <c r="K111">
        <f t="shared" si="3"/>
        <v>-45.68</v>
      </c>
    </row>
    <row r="112" spans="1:11">
      <c r="A112" t="s">
        <v>12</v>
      </c>
      <c r="B112">
        <v>3.6</v>
      </c>
      <c r="C112">
        <v>0.45</v>
      </c>
      <c r="D112">
        <v>1.35</v>
      </c>
      <c r="E112">
        <f t="shared" si="2"/>
        <v>-1.7999999999999998</v>
      </c>
      <c r="F112">
        <v>12.05</v>
      </c>
      <c r="G112">
        <v>91.89</v>
      </c>
      <c r="H112">
        <v>0</v>
      </c>
      <c r="I112">
        <v>9.91</v>
      </c>
      <c r="J112">
        <v>3.6</v>
      </c>
      <c r="K112">
        <f t="shared" si="3"/>
        <v>-66.330000000000013</v>
      </c>
    </row>
    <row r="113" spans="1:11">
      <c r="A113" t="s">
        <v>12</v>
      </c>
      <c r="B113">
        <v>4.41</v>
      </c>
      <c r="C113">
        <v>0.74</v>
      </c>
      <c r="D113">
        <v>0</v>
      </c>
      <c r="E113">
        <f t="shared" si="2"/>
        <v>-3.67</v>
      </c>
      <c r="F113">
        <v>66.34</v>
      </c>
      <c r="G113">
        <v>86.03</v>
      </c>
      <c r="H113">
        <v>0</v>
      </c>
      <c r="I113">
        <v>9.56</v>
      </c>
      <c r="J113">
        <v>3.68</v>
      </c>
      <c r="K113">
        <f t="shared" si="3"/>
        <v>-6.4499999999999975</v>
      </c>
    </row>
    <row r="114" spans="1:11">
      <c r="A114" t="s">
        <v>12</v>
      </c>
      <c r="B114">
        <v>3.96</v>
      </c>
      <c r="C114">
        <v>1.8</v>
      </c>
      <c r="D114">
        <v>1.44</v>
      </c>
      <c r="E114">
        <f t="shared" si="2"/>
        <v>-0.7200000000000002</v>
      </c>
      <c r="F114">
        <v>71.790000000000006</v>
      </c>
      <c r="G114">
        <v>85.97</v>
      </c>
      <c r="H114">
        <v>0</v>
      </c>
      <c r="I114">
        <v>10.43</v>
      </c>
      <c r="J114">
        <v>4.32</v>
      </c>
      <c r="K114">
        <f t="shared" si="3"/>
        <v>0.57000000000000739</v>
      </c>
    </row>
    <row r="115" spans="1:11">
      <c r="A115" t="s">
        <v>12</v>
      </c>
      <c r="B115">
        <v>3.4</v>
      </c>
      <c r="C115">
        <v>0</v>
      </c>
      <c r="D115">
        <v>0.85</v>
      </c>
      <c r="E115">
        <f t="shared" si="2"/>
        <v>-2.5499999999999998</v>
      </c>
      <c r="F115">
        <v>75.319999999999993</v>
      </c>
      <c r="G115">
        <v>82.13</v>
      </c>
      <c r="H115">
        <v>0</v>
      </c>
      <c r="I115">
        <v>11.49</v>
      </c>
      <c r="J115">
        <v>5.53</v>
      </c>
      <c r="K115">
        <f t="shared" si="3"/>
        <v>10.209999999999997</v>
      </c>
    </row>
    <row r="116" spans="1:11">
      <c r="A116" t="s">
        <v>12</v>
      </c>
      <c r="B116">
        <v>3</v>
      </c>
      <c r="C116">
        <v>0.43</v>
      </c>
      <c r="D116">
        <v>0.86</v>
      </c>
      <c r="E116">
        <f t="shared" si="2"/>
        <v>-1.71</v>
      </c>
      <c r="F116">
        <v>82.51</v>
      </c>
      <c r="G116">
        <v>83.69</v>
      </c>
      <c r="H116">
        <v>0</v>
      </c>
      <c r="I116">
        <v>10.3</v>
      </c>
      <c r="J116">
        <v>3</v>
      </c>
      <c r="K116">
        <f t="shared" si="3"/>
        <v>12.120000000000008</v>
      </c>
    </row>
    <row r="117" spans="1:11">
      <c r="A117" t="s">
        <v>12</v>
      </c>
      <c r="B117">
        <v>5.26</v>
      </c>
      <c r="C117">
        <v>0.81</v>
      </c>
      <c r="D117">
        <v>0.4</v>
      </c>
      <c r="E117">
        <f t="shared" si="2"/>
        <v>-4.0499999999999989</v>
      </c>
      <c r="F117">
        <v>66.06</v>
      </c>
      <c r="G117">
        <v>88.26</v>
      </c>
      <c r="H117">
        <v>0</v>
      </c>
      <c r="I117">
        <v>10.53</v>
      </c>
      <c r="J117">
        <v>5.26</v>
      </c>
      <c r="K117">
        <f t="shared" si="3"/>
        <v>-6.4100000000000037</v>
      </c>
    </row>
    <row r="118" spans="1:11">
      <c r="A118" t="s">
        <v>12</v>
      </c>
      <c r="B118">
        <v>0.56999999999999995</v>
      </c>
      <c r="C118">
        <v>0.56999999999999995</v>
      </c>
      <c r="D118">
        <v>0.56999999999999995</v>
      </c>
      <c r="E118">
        <f t="shared" si="2"/>
        <v>0.56999999999999995</v>
      </c>
      <c r="F118">
        <v>54.73</v>
      </c>
      <c r="G118">
        <v>84</v>
      </c>
      <c r="H118">
        <v>0</v>
      </c>
      <c r="I118">
        <v>10.86</v>
      </c>
      <c r="J118">
        <v>6.29</v>
      </c>
      <c r="K118">
        <f t="shared" si="3"/>
        <v>-12.120000000000005</v>
      </c>
    </row>
    <row r="119" spans="1:11">
      <c r="A119" t="s">
        <v>12</v>
      </c>
      <c r="B119">
        <v>2.82</v>
      </c>
      <c r="C119">
        <v>0.81</v>
      </c>
      <c r="D119">
        <v>0</v>
      </c>
      <c r="E119">
        <f t="shared" si="2"/>
        <v>-2.0099999999999998</v>
      </c>
      <c r="F119">
        <v>47.1</v>
      </c>
      <c r="G119">
        <v>84.68</v>
      </c>
      <c r="H119">
        <v>0</v>
      </c>
      <c r="I119">
        <v>9.27</v>
      </c>
      <c r="J119">
        <v>4.03</v>
      </c>
      <c r="K119">
        <f t="shared" si="3"/>
        <v>-24.280000000000005</v>
      </c>
    </row>
    <row r="120" spans="1:11">
      <c r="A120" t="s">
        <v>12</v>
      </c>
      <c r="B120">
        <v>5.69</v>
      </c>
      <c r="C120">
        <v>2.0299999999999998</v>
      </c>
      <c r="D120">
        <v>0.41</v>
      </c>
      <c r="E120">
        <f t="shared" si="2"/>
        <v>-3.2500000000000004</v>
      </c>
      <c r="F120">
        <v>75.83</v>
      </c>
      <c r="G120">
        <v>89.02</v>
      </c>
      <c r="H120">
        <v>0</v>
      </c>
      <c r="I120">
        <v>10.57</v>
      </c>
      <c r="J120">
        <v>4.07</v>
      </c>
      <c r="K120">
        <f t="shared" si="3"/>
        <v>1.4500000000000028</v>
      </c>
    </row>
    <row r="121" spans="1:11">
      <c r="A121" t="s">
        <v>12</v>
      </c>
      <c r="B121">
        <v>3.35</v>
      </c>
      <c r="C121">
        <v>0.56000000000000005</v>
      </c>
      <c r="D121">
        <v>0</v>
      </c>
      <c r="E121">
        <f t="shared" si="2"/>
        <v>-2.79</v>
      </c>
      <c r="F121">
        <v>51.53</v>
      </c>
      <c r="G121">
        <v>89.39</v>
      </c>
      <c r="H121">
        <v>0</v>
      </c>
      <c r="I121">
        <v>12.85</v>
      </c>
      <c r="J121">
        <v>7.26</v>
      </c>
      <c r="K121">
        <f t="shared" si="3"/>
        <v>-17.75</v>
      </c>
    </row>
    <row r="122" spans="1:11">
      <c r="A122" t="s">
        <v>13</v>
      </c>
      <c r="B122">
        <v>4.49</v>
      </c>
      <c r="C122">
        <v>0.75</v>
      </c>
      <c r="D122">
        <v>1.1200000000000001</v>
      </c>
      <c r="E122">
        <f t="shared" si="2"/>
        <v>-2.62</v>
      </c>
      <c r="F122">
        <v>82.43</v>
      </c>
      <c r="G122">
        <v>90.64</v>
      </c>
      <c r="H122">
        <v>0</v>
      </c>
      <c r="I122">
        <v>13.86</v>
      </c>
      <c r="J122">
        <v>4.87</v>
      </c>
      <c r="K122">
        <f t="shared" si="3"/>
        <v>10.520000000000007</v>
      </c>
    </row>
    <row r="123" spans="1:11">
      <c r="A123" t="s">
        <v>13</v>
      </c>
      <c r="B123">
        <v>7.07</v>
      </c>
      <c r="C123">
        <v>0.54</v>
      </c>
      <c r="D123">
        <v>0.54</v>
      </c>
      <c r="E123">
        <f t="shared" si="2"/>
        <v>-5.99</v>
      </c>
      <c r="F123">
        <v>99</v>
      </c>
      <c r="G123">
        <v>88.04</v>
      </c>
      <c r="H123">
        <v>0</v>
      </c>
      <c r="I123">
        <v>11.96</v>
      </c>
      <c r="J123">
        <v>5.43</v>
      </c>
      <c r="K123">
        <f t="shared" si="3"/>
        <v>28.349999999999994</v>
      </c>
    </row>
    <row r="124" spans="1:11">
      <c r="A124" t="s">
        <v>13</v>
      </c>
      <c r="B124">
        <v>5.61</v>
      </c>
      <c r="C124">
        <v>0</v>
      </c>
      <c r="D124">
        <v>0</v>
      </c>
      <c r="E124">
        <f t="shared" si="2"/>
        <v>-5.61</v>
      </c>
      <c r="F124">
        <v>94.95</v>
      </c>
      <c r="G124">
        <v>85.98</v>
      </c>
      <c r="H124">
        <v>0</v>
      </c>
      <c r="I124">
        <v>8.41</v>
      </c>
      <c r="J124">
        <v>0.93</v>
      </c>
      <c r="K124">
        <f t="shared" si="3"/>
        <v>18.309999999999999</v>
      </c>
    </row>
    <row r="125" spans="1:11">
      <c r="A125" t="s">
        <v>13</v>
      </c>
      <c r="B125">
        <v>5.13</v>
      </c>
      <c r="C125">
        <v>0.85</v>
      </c>
      <c r="D125">
        <v>0.43</v>
      </c>
      <c r="E125">
        <f t="shared" si="2"/>
        <v>-3.85</v>
      </c>
      <c r="F125">
        <v>73.599999999999994</v>
      </c>
      <c r="G125">
        <v>90.17</v>
      </c>
      <c r="H125">
        <v>0</v>
      </c>
      <c r="I125">
        <v>12.39</v>
      </c>
      <c r="J125">
        <v>5.98</v>
      </c>
      <c r="K125">
        <f t="shared" si="3"/>
        <v>1.7999999999999936</v>
      </c>
    </row>
    <row r="126" spans="1:11">
      <c r="A126" t="s">
        <v>13</v>
      </c>
      <c r="B126">
        <v>6.47</v>
      </c>
      <c r="C126">
        <v>0.59</v>
      </c>
      <c r="D126">
        <v>1.18</v>
      </c>
      <c r="E126">
        <f t="shared" si="2"/>
        <v>-4.7</v>
      </c>
      <c r="F126">
        <v>73.150000000000006</v>
      </c>
      <c r="G126">
        <v>90.59</v>
      </c>
      <c r="H126">
        <v>0</v>
      </c>
      <c r="I126">
        <v>13.53</v>
      </c>
      <c r="J126">
        <v>4.12</v>
      </c>
      <c r="K126">
        <f t="shared" si="3"/>
        <v>0.21000000000000174</v>
      </c>
    </row>
    <row r="127" spans="1:11">
      <c r="A127" t="s">
        <v>13</v>
      </c>
      <c r="B127">
        <v>4.92</v>
      </c>
      <c r="C127">
        <v>0.82</v>
      </c>
      <c r="D127">
        <v>0</v>
      </c>
      <c r="E127">
        <f t="shared" si="2"/>
        <v>-4.0999999999999996</v>
      </c>
      <c r="F127">
        <v>80.819999999999993</v>
      </c>
      <c r="G127">
        <v>86.07</v>
      </c>
      <c r="H127">
        <v>0</v>
      </c>
      <c r="I127">
        <v>11.48</v>
      </c>
      <c r="J127">
        <v>3.28</v>
      </c>
      <c r="K127">
        <f t="shared" si="3"/>
        <v>9.51</v>
      </c>
    </row>
    <row r="128" spans="1:11">
      <c r="A128" t="s">
        <v>13</v>
      </c>
      <c r="B128">
        <v>5.3</v>
      </c>
      <c r="C128">
        <v>1.32</v>
      </c>
      <c r="D128">
        <v>0</v>
      </c>
      <c r="E128">
        <f t="shared" si="2"/>
        <v>-3.9799999999999995</v>
      </c>
      <c r="F128">
        <v>87.2</v>
      </c>
      <c r="G128">
        <v>90.07</v>
      </c>
      <c r="H128">
        <v>0</v>
      </c>
      <c r="I128">
        <v>13.25</v>
      </c>
      <c r="J128">
        <v>3.31</v>
      </c>
      <c r="K128">
        <f t="shared" si="3"/>
        <v>13.69000000000001</v>
      </c>
    </row>
    <row r="129" spans="1:11">
      <c r="A129" t="s">
        <v>13</v>
      </c>
      <c r="B129">
        <v>4.2300000000000004</v>
      </c>
      <c r="C129">
        <v>0.7</v>
      </c>
      <c r="D129">
        <v>0</v>
      </c>
      <c r="E129">
        <f t="shared" si="2"/>
        <v>-3.5300000000000002</v>
      </c>
      <c r="F129">
        <v>80.02</v>
      </c>
      <c r="G129">
        <v>88.73</v>
      </c>
      <c r="H129">
        <v>0</v>
      </c>
      <c r="I129">
        <v>12.68</v>
      </c>
      <c r="J129">
        <v>3.52</v>
      </c>
      <c r="K129">
        <f t="shared" si="3"/>
        <v>7.4899999999999913</v>
      </c>
    </row>
    <row r="130" spans="1:11">
      <c r="A130" t="s">
        <v>13</v>
      </c>
      <c r="B130">
        <v>4.97</v>
      </c>
      <c r="C130">
        <v>1.24</v>
      </c>
      <c r="D130">
        <v>0</v>
      </c>
      <c r="E130">
        <f t="shared" si="2"/>
        <v>-3.7299999999999995</v>
      </c>
      <c r="F130">
        <v>95.29</v>
      </c>
      <c r="G130">
        <v>89.44</v>
      </c>
      <c r="H130">
        <v>0</v>
      </c>
      <c r="I130">
        <v>11.8</v>
      </c>
      <c r="J130">
        <v>3.11</v>
      </c>
      <c r="K130">
        <f t="shared" si="3"/>
        <v>20.760000000000009</v>
      </c>
    </row>
    <row r="131" spans="1:11">
      <c r="A131" t="s">
        <v>13</v>
      </c>
      <c r="B131">
        <v>3.79</v>
      </c>
      <c r="C131">
        <v>0</v>
      </c>
      <c r="D131">
        <v>0</v>
      </c>
      <c r="E131">
        <f t="shared" ref="E131:E161" si="4">-B131+C131+D131</f>
        <v>-3.79</v>
      </c>
      <c r="F131">
        <v>61.48</v>
      </c>
      <c r="G131">
        <v>85.31</v>
      </c>
      <c r="H131">
        <v>0</v>
      </c>
      <c r="I131">
        <v>12.8</v>
      </c>
      <c r="J131">
        <v>6.16</v>
      </c>
      <c r="K131">
        <f t="shared" ref="K131:K161" si="5">F131-G131+I131+J131</f>
        <v>-4.8700000000000045</v>
      </c>
    </row>
    <row r="132" spans="1:11">
      <c r="A132" t="s">
        <v>13</v>
      </c>
      <c r="B132">
        <v>7.29</v>
      </c>
      <c r="C132">
        <v>1.04</v>
      </c>
      <c r="D132">
        <v>0.52</v>
      </c>
      <c r="E132">
        <f t="shared" si="4"/>
        <v>-5.73</v>
      </c>
      <c r="F132">
        <v>89.86</v>
      </c>
      <c r="G132">
        <v>88.54</v>
      </c>
      <c r="H132">
        <v>0</v>
      </c>
      <c r="I132">
        <v>13.54</v>
      </c>
      <c r="J132">
        <v>5.21</v>
      </c>
      <c r="K132">
        <f t="shared" si="5"/>
        <v>20.069999999999993</v>
      </c>
    </row>
    <row r="133" spans="1:11">
      <c r="A133" t="s">
        <v>13</v>
      </c>
      <c r="B133">
        <v>4.38</v>
      </c>
      <c r="C133">
        <v>1.46</v>
      </c>
      <c r="D133">
        <v>0.73</v>
      </c>
      <c r="E133">
        <f t="shared" si="4"/>
        <v>-2.19</v>
      </c>
      <c r="F133">
        <v>81.040000000000006</v>
      </c>
      <c r="G133">
        <v>91.24</v>
      </c>
      <c r="H133">
        <v>0</v>
      </c>
      <c r="I133">
        <v>15.33</v>
      </c>
      <c r="J133">
        <v>5.84</v>
      </c>
      <c r="K133">
        <f t="shared" si="5"/>
        <v>10.970000000000011</v>
      </c>
    </row>
    <row r="134" spans="1:11">
      <c r="A134" t="s">
        <v>13</v>
      </c>
      <c r="B134">
        <v>6.13</v>
      </c>
      <c r="C134">
        <v>0.61</v>
      </c>
      <c r="D134">
        <v>0</v>
      </c>
      <c r="E134">
        <f t="shared" si="4"/>
        <v>-5.52</v>
      </c>
      <c r="F134">
        <v>94.64</v>
      </c>
      <c r="G134">
        <v>87.12</v>
      </c>
      <c r="H134">
        <v>0</v>
      </c>
      <c r="I134">
        <v>11.66</v>
      </c>
      <c r="J134">
        <v>3.07</v>
      </c>
      <c r="K134">
        <f t="shared" si="5"/>
        <v>22.249999999999996</v>
      </c>
    </row>
    <row r="135" spans="1:11">
      <c r="A135" t="s">
        <v>13</v>
      </c>
      <c r="B135">
        <v>6.25</v>
      </c>
      <c r="C135">
        <v>0.63</v>
      </c>
      <c r="D135">
        <v>1.25</v>
      </c>
      <c r="E135">
        <f t="shared" si="4"/>
        <v>-4.37</v>
      </c>
      <c r="F135">
        <v>83.63</v>
      </c>
      <c r="G135">
        <v>90.63</v>
      </c>
      <c r="H135">
        <v>0</v>
      </c>
      <c r="I135">
        <v>12.5</v>
      </c>
      <c r="J135">
        <v>4.38</v>
      </c>
      <c r="K135">
        <f t="shared" si="5"/>
        <v>9.879999999999999</v>
      </c>
    </row>
    <row r="136" spans="1:11">
      <c r="A136" t="s">
        <v>13</v>
      </c>
      <c r="B136">
        <v>3.39</v>
      </c>
      <c r="C136">
        <v>0</v>
      </c>
      <c r="D136">
        <v>0.56000000000000005</v>
      </c>
      <c r="E136">
        <f t="shared" si="4"/>
        <v>-2.83</v>
      </c>
      <c r="F136">
        <v>60.52</v>
      </c>
      <c r="G136">
        <v>89.83</v>
      </c>
      <c r="H136">
        <v>0</v>
      </c>
      <c r="I136">
        <v>14.12</v>
      </c>
      <c r="J136">
        <v>3.95</v>
      </c>
      <c r="K136">
        <f t="shared" si="5"/>
        <v>-11.239999999999995</v>
      </c>
    </row>
    <row r="137" spans="1:11">
      <c r="A137" t="s">
        <v>13</v>
      </c>
      <c r="B137">
        <v>5.03</v>
      </c>
      <c r="C137">
        <v>0</v>
      </c>
      <c r="D137">
        <v>0.56000000000000005</v>
      </c>
      <c r="E137">
        <f t="shared" si="4"/>
        <v>-4.4700000000000006</v>
      </c>
      <c r="F137">
        <v>93.66</v>
      </c>
      <c r="G137">
        <v>89.94</v>
      </c>
      <c r="H137">
        <v>0</v>
      </c>
      <c r="I137">
        <v>12.85</v>
      </c>
      <c r="J137">
        <v>5.59</v>
      </c>
      <c r="K137">
        <f t="shared" si="5"/>
        <v>22.16</v>
      </c>
    </row>
    <row r="138" spans="1:11">
      <c r="A138" t="s">
        <v>13</v>
      </c>
      <c r="B138">
        <v>4.97</v>
      </c>
      <c r="C138">
        <v>1.24</v>
      </c>
      <c r="D138">
        <v>0</v>
      </c>
      <c r="E138">
        <f t="shared" si="4"/>
        <v>-3.7299999999999995</v>
      </c>
      <c r="F138">
        <v>77.16</v>
      </c>
      <c r="G138">
        <v>85.09</v>
      </c>
      <c r="H138">
        <v>0</v>
      </c>
      <c r="I138">
        <v>14.91</v>
      </c>
      <c r="J138">
        <v>5.59</v>
      </c>
      <c r="K138">
        <f t="shared" si="5"/>
        <v>12.569999999999993</v>
      </c>
    </row>
    <row r="139" spans="1:11">
      <c r="A139" t="s">
        <v>13</v>
      </c>
      <c r="B139">
        <v>3.8</v>
      </c>
      <c r="C139">
        <v>0.63</v>
      </c>
      <c r="D139">
        <v>0.63</v>
      </c>
      <c r="E139">
        <f t="shared" si="4"/>
        <v>-2.54</v>
      </c>
      <c r="F139">
        <v>69.44</v>
      </c>
      <c r="G139">
        <v>84.18</v>
      </c>
      <c r="H139">
        <v>0</v>
      </c>
      <c r="I139">
        <v>15.19</v>
      </c>
      <c r="J139">
        <v>5.7</v>
      </c>
      <c r="K139">
        <f t="shared" si="5"/>
        <v>6.1499999999999906</v>
      </c>
    </row>
    <row r="140" spans="1:11">
      <c r="A140" t="s">
        <v>13</v>
      </c>
      <c r="B140">
        <v>2.99</v>
      </c>
      <c r="C140">
        <v>1.8</v>
      </c>
      <c r="D140">
        <v>1.8</v>
      </c>
      <c r="E140">
        <f t="shared" si="4"/>
        <v>0.60999999999999988</v>
      </c>
      <c r="F140">
        <v>68.86</v>
      </c>
      <c r="G140">
        <v>89.22</v>
      </c>
      <c r="H140">
        <v>0</v>
      </c>
      <c r="I140">
        <v>13.17</v>
      </c>
      <c r="J140">
        <v>4.79</v>
      </c>
      <c r="K140">
        <f t="shared" si="5"/>
        <v>-2.3999999999999995</v>
      </c>
    </row>
    <row r="141" spans="1:11">
      <c r="A141" t="s">
        <v>13</v>
      </c>
      <c r="B141">
        <v>6.74</v>
      </c>
      <c r="C141">
        <v>1.04</v>
      </c>
      <c r="D141">
        <v>0</v>
      </c>
      <c r="E141">
        <f t="shared" si="4"/>
        <v>-5.7</v>
      </c>
      <c r="F141">
        <v>96.79</v>
      </c>
      <c r="G141">
        <v>92.75</v>
      </c>
      <c r="H141">
        <v>0</v>
      </c>
      <c r="I141">
        <v>10.36</v>
      </c>
      <c r="J141">
        <v>2.59</v>
      </c>
      <c r="K141">
        <f t="shared" si="5"/>
        <v>16.990000000000006</v>
      </c>
    </row>
    <row r="142" spans="1:11">
      <c r="A142" t="s">
        <v>13</v>
      </c>
      <c r="B142">
        <v>5.33</v>
      </c>
      <c r="C142">
        <v>1.18</v>
      </c>
      <c r="D142">
        <v>0.59</v>
      </c>
      <c r="E142">
        <f t="shared" si="4"/>
        <v>-3.5600000000000005</v>
      </c>
      <c r="F142">
        <v>67.17</v>
      </c>
      <c r="G142">
        <v>86.39</v>
      </c>
      <c r="H142">
        <v>0</v>
      </c>
      <c r="I142">
        <v>11.24</v>
      </c>
      <c r="J142">
        <v>3.55</v>
      </c>
      <c r="K142">
        <f t="shared" si="5"/>
        <v>-4.4299999999999988</v>
      </c>
    </row>
    <row r="143" spans="1:11">
      <c r="A143" t="s">
        <v>13</v>
      </c>
      <c r="B143">
        <v>9.92</v>
      </c>
      <c r="C143">
        <v>0</v>
      </c>
      <c r="D143">
        <v>0.76</v>
      </c>
      <c r="E143">
        <f t="shared" si="4"/>
        <v>-9.16</v>
      </c>
      <c r="F143">
        <v>79.55</v>
      </c>
      <c r="G143">
        <v>90.84</v>
      </c>
      <c r="H143">
        <v>0</v>
      </c>
      <c r="I143">
        <v>12.21</v>
      </c>
      <c r="J143">
        <v>5.34</v>
      </c>
      <c r="K143">
        <f t="shared" si="5"/>
        <v>6.2599999999999945</v>
      </c>
    </row>
    <row r="144" spans="1:11">
      <c r="A144" t="s">
        <v>13</v>
      </c>
      <c r="B144">
        <v>3.7</v>
      </c>
      <c r="C144">
        <v>0.82</v>
      </c>
      <c r="D144">
        <v>1.23</v>
      </c>
      <c r="E144">
        <f t="shared" si="4"/>
        <v>-1.6500000000000004</v>
      </c>
      <c r="F144">
        <v>70.78</v>
      </c>
      <c r="G144">
        <v>88.07</v>
      </c>
      <c r="H144">
        <v>0</v>
      </c>
      <c r="I144">
        <v>11.11</v>
      </c>
      <c r="J144">
        <v>5.76</v>
      </c>
      <c r="K144">
        <f t="shared" si="5"/>
        <v>-0.41999999999999282</v>
      </c>
    </row>
    <row r="145" spans="1:11">
      <c r="A145" t="s">
        <v>13</v>
      </c>
      <c r="B145">
        <v>4.97</v>
      </c>
      <c r="C145">
        <v>1.24</v>
      </c>
      <c r="D145">
        <v>0</v>
      </c>
      <c r="E145">
        <f t="shared" si="4"/>
        <v>-3.7299999999999995</v>
      </c>
      <c r="F145">
        <v>95.29</v>
      </c>
      <c r="G145">
        <v>89.44</v>
      </c>
      <c r="H145">
        <v>0</v>
      </c>
      <c r="I145">
        <v>11.8</v>
      </c>
      <c r="J145">
        <v>3.11</v>
      </c>
      <c r="K145">
        <f t="shared" si="5"/>
        <v>20.760000000000009</v>
      </c>
    </row>
    <row r="146" spans="1:11">
      <c r="A146" t="s">
        <v>13</v>
      </c>
      <c r="B146">
        <v>5.26</v>
      </c>
      <c r="C146">
        <v>1.17</v>
      </c>
      <c r="D146">
        <v>1.17</v>
      </c>
      <c r="E146">
        <f t="shared" si="4"/>
        <v>-2.92</v>
      </c>
      <c r="F146">
        <v>65.510000000000005</v>
      </c>
      <c r="G146">
        <v>90.64</v>
      </c>
      <c r="H146">
        <v>0</v>
      </c>
      <c r="I146">
        <v>10.53</v>
      </c>
      <c r="J146">
        <v>2.92</v>
      </c>
      <c r="K146">
        <f t="shared" si="5"/>
        <v>-11.679999999999996</v>
      </c>
    </row>
    <row r="147" spans="1:11">
      <c r="A147" t="s">
        <v>13</v>
      </c>
      <c r="B147">
        <v>6.21</v>
      </c>
      <c r="C147">
        <v>0.56000000000000005</v>
      </c>
      <c r="D147">
        <v>0</v>
      </c>
      <c r="E147">
        <f t="shared" si="4"/>
        <v>-5.65</v>
      </c>
      <c r="F147">
        <v>82.27</v>
      </c>
      <c r="G147">
        <v>88.14</v>
      </c>
      <c r="H147">
        <v>0</v>
      </c>
      <c r="I147">
        <v>10.73</v>
      </c>
      <c r="J147">
        <v>3.39</v>
      </c>
      <c r="K147">
        <f t="shared" si="5"/>
        <v>8.2499999999999964</v>
      </c>
    </row>
    <row r="148" spans="1:11">
      <c r="A148" t="s">
        <v>13</v>
      </c>
      <c r="B148">
        <v>3.74</v>
      </c>
      <c r="C148">
        <v>0.47</v>
      </c>
      <c r="D148">
        <v>0.47</v>
      </c>
      <c r="E148">
        <f t="shared" si="4"/>
        <v>-2.8000000000000007</v>
      </c>
      <c r="F148">
        <v>68.14</v>
      </c>
      <c r="G148">
        <v>87.38</v>
      </c>
      <c r="H148">
        <v>0</v>
      </c>
      <c r="I148">
        <v>14.49</v>
      </c>
      <c r="J148">
        <v>5.61</v>
      </c>
      <c r="K148">
        <f t="shared" si="5"/>
        <v>0.86000000000000565</v>
      </c>
    </row>
    <row r="149" spans="1:11">
      <c r="A149" t="s">
        <v>13</v>
      </c>
      <c r="B149">
        <v>2.79</v>
      </c>
      <c r="C149">
        <v>0</v>
      </c>
      <c r="D149">
        <v>0</v>
      </c>
      <c r="E149">
        <f t="shared" si="4"/>
        <v>-2.79</v>
      </c>
      <c r="F149">
        <v>75.5</v>
      </c>
      <c r="G149">
        <v>89.39</v>
      </c>
      <c r="H149">
        <v>0</v>
      </c>
      <c r="I149">
        <v>13.41</v>
      </c>
      <c r="J149">
        <v>5.59</v>
      </c>
      <c r="K149">
        <f t="shared" si="5"/>
        <v>5.1099999999999994</v>
      </c>
    </row>
    <row r="150" spans="1:11">
      <c r="A150" t="s">
        <v>13</v>
      </c>
      <c r="B150">
        <v>5.26</v>
      </c>
      <c r="C150">
        <v>1.32</v>
      </c>
      <c r="D150">
        <v>0.66</v>
      </c>
      <c r="E150">
        <f t="shared" si="4"/>
        <v>-3.2799999999999994</v>
      </c>
      <c r="F150">
        <v>33.36</v>
      </c>
      <c r="G150">
        <v>88.82</v>
      </c>
      <c r="H150">
        <v>0</v>
      </c>
      <c r="I150">
        <v>12.5</v>
      </c>
      <c r="J150">
        <v>4.6100000000000003</v>
      </c>
      <c r="K150">
        <f t="shared" si="5"/>
        <v>-38.349999999999994</v>
      </c>
    </row>
    <row r="151" spans="1:11">
      <c r="A151" t="s">
        <v>13</v>
      </c>
      <c r="B151">
        <v>3.82</v>
      </c>
      <c r="C151">
        <v>1.27</v>
      </c>
      <c r="D151">
        <v>1.91</v>
      </c>
      <c r="E151">
        <f t="shared" si="4"/>
        <v>-0.6399999999999999</v>
      </c>
      <c r="F151">
        <v>70.34</v>
      </c>
      <c r="G151">
        <v>89.17</v>
      </c>
      <c r="H151">
        <v>0</v>
      </c>
      <c r="I151">
        <v>11.46</v>
      </c>
      <c r="J151">
        <v>3.82</v>
      </c>
      <c r="K151">
        <f t="shared" si="5"/>
        <v>-3.5499999999999976</v>
      </c>
    </row>
    <row r="152" spans="1:11">
      <c r="A152" t="s">
        <v>13</v>
      </c>
      <c r="B152">
        <v>2.13</v>
      </c>
      <c r="C152">
        <v>1.06</v>
      </c>
      <c r="D152">
        <v>1.06</v>
      </c>
      <c r="E152">
        <f t="shared" si="4"/>
        <v>-9.9999999999997868E-3</v>
      </c>
      <c r="F152">
        <v>51.84</v>
      </c>
      <c r="G152">
        <v>89.36</v>
      </c>
      <c r="H152">
        <v>0</v>
      </c>
      <c r="I152">
        <v>14.89</v>
      </c>
      <c r="J152">
        <v>4.79</v>
      </c>
      <c r="K152">
        <f t="shared" si="5"/>
        <v>-17.839999999999996</v>
      </c>
    </row>
    <row r="153" spans="1:11">
      <c r="A153" t="s">
        <v>13</v>
      </c>
      <c r="B153">
        <v>5.56</v>
      </c>
      <c r="C153">
        <v>0</v>
      </c>
      <c r="D153">
        <v>0</v>
      </c>
      <c r="E153">
        <f t="shared" si="4"/>
        <v>-5.56</v>
      </c>
      <c r="F153">
        <v>66.83</v>
      </c>
      <c r="G153">
        <v>88.89</v>
      </c>
      <c r="H153">
        <v>0</v>
      </c>
      <c r="I153">
        <v>10.65</v>
      </c>
      <c r="J153">
        <v>3.7</v>
      </c>
      <c r="K153">
        <f t="shared" si="5"/>
        <v>-7.7100000000000017</v>
      </c>
    </row>
    <row r="154" spans="1:11">
      <c r="A154" t="s">
        <v>13</v>
      </c>
      <c r="B154">
        <v>6.2</v>
      </c>
      <c r="C154">
        <v>1.55</v>
      </c>
      <c r="D154">
        <v>0</v>
      </c>
      <c r="E154">
        <f t="shared" si="4"/>
        <v>-4.6500000000000004</v>
      </c>
      <c r="F154">
        <v>84.67</v>
      </c>
      <c r="G154">
        <v>90.7</v>
      </c>
      <c r="H154">
        <v>0</v>
      </c>
      <c r="I154">
        <v>10.85</v>
      </c>
      <c r="J154">
        <v>3.1</v>
      </c>
      <c r="K154">
        <f t="shared" si="5"/>
        <v>7.9199999999999982</v>
      </c>
    </row>
    <row r="155" spans="1:11">
      <c r="A155" t="s">
        <v>13</v>
      </c>
      <c r="B155">
        <v>8.2899999999999991</v>
      </c>
      <c r="C155">
        <v>0.55000000000000004</v>
      </c>
      <c r="D155">
        <v>0</v>
      </c>
      <c r="E155">
        <f t="shared" si="4"/>
        <v>-7.7399999999999993</v>
      </c>
      <c r="F155">
        <v>99</v>
      </c>
      <c r="G155">
        <v>92.82</v>
      </c>
      <c r="H155">
        <v>0</v>
      </c>
      <c r="I155">
        <v>8.84</v>
      </c>
      <c r="J155">
        <v>3.31</v>
      </c>
      <c r="K155">
        <f t="shared" si="5"/>
        <v>18.330000000000005</v>
      </c>
    </row>
    <row r="156" spans="1:11">
      <c r="A156" t="s">
        <v>13</v>
      </c>
      <c r="B156">
        <v>5.36</v>
      </c>
      <c r="C156">
        <v>0.6</v>
      </c>
      <c r="D156">
        <v>0.6</v>
      </c>
      <c r="E156">
        <f t="shared" si="4"/>
        <v>-4.160000000000001</v>
      </c>
      <c r="F156">
        <v>52.86</v>
      </c>
      <c r="G156">
        <v>89.88</v>
      </c>
      <c r="H156">
        <v>0</v>
      </c>
      <c r="I156">
        <v>14.29</v>
      </c>
      <c r="J156">
        <v>5.95</v>
      </c>
      <c r="K156">
        <f t="shared" si="5"/>
        <v>-16.779999999999998</v>
      </c>
    </row>
    <row r="157" spans="1:11">
      <c r="A157" t="s">
        <v>13</v>
      </c>
      <c r="B157">
        <v>5.94</v>
      </c>
      <c r="C157">
        <v>0.99</v>
      </c>
      <c r="D157">
        <v>0</v>
      </c>
      <c r="E157">
        <f t="shared" si="4"/>
        <v>-4.95</v>
      </c>
      <c r="F157">
        <v>98.21</v>
      </c>
      <c r="G157">
        <v>90.59</v>
      </c>
      <c r="H157">
        <v>0</v>
      </c>
      <c r="I157">
        <v>8.91</v>
      </c>
      <c r="J157">
        <v>2.97</v>
      </c>
      <c r="K157">
        <f t="shared" si="5"/>
        <v>19.499999999999989</v>
      </c>
    </row>
    <row r="158" spans="1:11">
      <c r="A158" t="s">
        <v>13</v>
      </c>
      <c r="B158">
        <v>3.93</v>
      </c>
      <c r="C158">
        <v>0.33</v>
      </c>
      <c r="D158">
        <v>0</v>
      </c>
      <c r="E158">
        <f t="shared" si="4"/>
        <v>-3.6</v>
      </c>
      <c r="F158">
        <v>47.7</v>
      </c>
      <c r="G158">
        <v>94.43</v>
      </c>
      <c r="H158">
        <v>0</v>
      </c>
      <c r="I158">
        <v>11.48</v>
      </c>
      <c r="J158">
        <v>5.25</v>
      </c>
      <c r="K158">
        <f t="shared" si="5"/>
        <v>-30</v>
      </c>
    </row>
    <row r="159" spans="1:11">
      <c r="A159" t="s">
        <v>13</v>
      </c>
      <c r="B159">
        <v>3.96</v>
      </c>
      <c r="C159">
        <v>1.44</v>
      </c>
      <c r="D159">
        <v>1.8</v>
      </c>
      <c r="E159">
        <f t="shared" si="4"/>
        <v>-0.72</v>
      </c>
      <c r="F159">
        <v>84.06</v>
      </c>
      <c r="G159">
        <v>92.45</v>
      </c>
      <c r="H159">
        <v>0</v>
      </c>
      <c r="I159">
        <v>13.31</v>
      </c>
      <c r="J159">
        <v>6.83</v>
      </c>
      <c r="K159">
        <f t="shared" si="5"/>
        <v>11.75</v>
      </c>
    </row>
    <row r="160" spans="1:11">
      <c r="A160" t="s">
        <v>13</v>
      </c>
      <c r="B160">
        <v>4.4000000000000004</v>
      </c>
      <c r="C160">
        <v>0</v>
      </c>
      <c r="D160">
        <v>0</v>
      </c>
      <c r="E160">
        <f t="shared" si="4"/>
        <v>-4.4000000000000004</v>
      </c>
      <c r="F160">
        <v>63.42</v>
      </c>
      <c r="G160">
        <v>82.38</v>
      </c>
      <c r="H160">
        <v>0.26</v>
      </c>
      <c r="I160">
        <v>12.18</v>
      </c>
      <c r="J160">
        <v>4.66</v>
      </c>
      <c r="K160">
        <f t="shared" si="5"/>
        <v>-2.1199999999999939</v>
      </c>
    </row>
    <row r="161" spans="1:11">
      <c r="A161" t="s">
        <v>13</v>
      </c>
      <c r="B161">
        <v>3.19</v>
      </c>
      <c r="C161">
        <v>0</v>
      </c>
      <c r="D161">
        <v>0.53</v>
      </c>
      <c r="E161">
        <f t="shared" si="4"/>
        <v>-2.66</v>
      </c>
      <c r="F161">
        <v>62.26</v>
      </c>
      <c r="G161">
        <v>90.96</v>
      </c>
      <c r="H161">
        <v>0</v>
      </c>
      <c r="I161">
        <v>13.3</v>
      </c>
      <c r="J161">
        <v>5.85</v>
      </c>
      <c r="K161">
        <f t="shared" si="5"/>
        <v>-9.549999999999995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03907-2364-4206-A859-80CFFDA21F73}">
  <dimension ref="A1:I161"/>
  <sheetViews>
    <sheetView workbookViewId="0">
      <selection sqref="A1:I161"/>
    </sheetView>
  </sheetViews>
  <sheetFormatPr defaultRowHeight="14.15"/>
  <sheetData>
    <row r="1" spans="1:9">
      <c r="A1" t="s">
        <v>10</v>
      </c>
      <c r="B1" t="s">
        <v>26</v>
      </c>
      <c r="C1" t="s">
        <v>27</v>
      </c>
      <c r="D1" t="s">
        <v>28</v>
      </c>
      <c r="E1" t="s">
        <v>29</v>
      </c>
      <c r="F1" t="s">
        <v>31</v>
      </c>
      <c r="G1" t="s">
        <v>32</v>
      </c>
      <c r="H1" t="s">
        <v>33</v>
      </c>
      <c r="I1" t="s">
        <v>35</v>
      </c>
    </row>
    <row r="2" spans="1:9">
      <c r="A2" t="s">
        <v>0</v>
      </c>
      <c r="B2">
        <v>9.69</v>
      </c>
      <c r="C2">
        <v>0</v>
      </c>
      <c r="D2">
        <v>0</v>
      </c>
      <c r="E2">
        <f>-B2+C2+D2</f>
        <v>-9.69</v>
      </c>
      <c r="F2">
        <v>84.08</v>
      </c>
      <c r="G2">
        <v>4.84</v>
      </c>
      <c r="H2">
        <v>0</v>
      </c>
      <c r="I2">
        <f>-F2+G2+H2</f>
        <v>-79.239999999999995</v>
      </c>
    </row>
    <row r="3" spans="1:9">
      <c r="A3" t="s">
        <v>0</v>
      </c>
      <c r="B3">
        <v>9.24</v>
      </c>
      <c r="C3">
        <v>0</v>
      </c>
      <c r="D3">
        <v>0</v>
      </c>
      <c r="E3">
        <f t="shared" ref="E3:E66" si="0">-B3+C3+D3</f>
        <v>-9.24</v>
      </c>
      <c r="F3">
        <v>84.08</v>
      </c>
      <c r="G3">
        <v>6.69</v>
      </c>
      <c r="H3">
        <v>0</v>
      </c>
      <c r="I3">
        <f t="shared" ref="I3:I66" si="1">-F3+G3+H3</f>
        <v>-77.39</v>
      </c>
    </row>
    <row r="4" spans="1:9">
      <c r="A4" t="s">
        <v>0</v>
      </c>
      <c r="B4">
        <v>6.62</v>
      </c>
      <c r="C4">
        <v>0</v>
      </c>
      <c r="D4">
        <v>0.33</v>
      </c>
      <c r="E4">
        <f t="shared" si="0"/>
        <v>-6.29</v>
      </c>
      <c r="F4">
        <v>87.42</v>
      </c>
      <c r="G4">
        <v>5.3</v>
      </c>
      <c r="H4">
        <v>0</v>
      </c>
      <c r="I4">
        <f t="shared" si="1"/>
        <v>-82.12</v>
      </c>
    </row>
    <row r="5" spans="1:9">
      <c r="A5" t="s">
        <v>0</v>
      </c>
      <c r="B5">
        <v>11.51</v>
      </c>
      <c r="C5">
        <v>0</v>
      </c>
      <c r="D5">
        <v>0.33</v>
      </c>
      <c r="E5">
        <f t="shared" si="0"/>
        <v>-11.18</v>
      </c>
      <c r="F5">
        <v>81.58</v>
      </c>
      <c r="G5">
        <v>8.8800000000000008</v>
      </c>
      <c r="H5">
        <v>0</v>
      </c>
      <c r="I5">
        <f t="shared" si="1"/>
        <v>-72.7</v>
      </c>
    </row>
    <row r="6" spans="1:9">
      <c r="A6" t="s">
        <v>0</v>
      </c>
      <c r="B6">
        <v>12.37</v>
      </c>
      <c r="C6">
        <v>0</v>
      </c>
      <c r="D6">
        <v>0</v>
      </c>
      <c r="E6">
        <f t="shared" si="0"/>
        <v>-12.37</v>
      </c>
      <c r="F6">
        <v>88.96</v>
      </c>
      <c r="G6">
        <v>7.36</v>
      </c>
      <c r="H6">
        <v>0</v>
      </c>
      <c r="I6">
        <f t="shared" si="1"/>
        <v>-81.599999999999994</v>
      </c>
    </row>
    <row r="7" spans="1:9">
      <c r="A7" t="s">
        <v>0</v>
      </c>
      <c r="B7">
        <v>10.66</v>
      </c>
      <c r="C7">
        <v>0</v>
      </c>
      <c r="D7">
        <v>0.31</v>
      </c>
      <c r="E7">
        <f t="shared" si="0"/>
        <v>-10.35</v>
      </c>
      <c r="F7">
        <v>88.4</v>
      </c>
      <c r="G7">
        <v>6.9</v>
      </c>
      <c r="H7">
        <v>0</v>
      </c>
      <c r="I7">
        <f t="shared" si="1"/>
        <v>-81.5</v>
      </c>
    </row>
    <row r="8" spans="1:9">
      <c r="A8" t="s">
        <v>0</v>
      </c>
      <c r="B8">
        <v>7.76</v>
      </c>
      <c r="C8">
        <v>0</v>
      </c>
      <c r="D8">
        <v>0</v>
      </c>
      <c r="E8">
        <f t="shared" si="0"/>
        <v>-7.76</v>
      </c>
      <c r="F8">
        <v>85.67</v>
      </c>
      <c r="G8">
        <v>5.37</v>
      </c>
      <c r="H8">
        <v>0</v>
      </c>
      <c r="I8">
        <f t="shared" si="1"/>
        <v>-80.3</v>
      </c>
    </row>
    <row r="9" spans="1:9">
      <c r="A9" t="s">
        <v>0</v>
      </c>
      <c r="B9">
        <v>9.94</v>
      </c>
      <c r="C9">
        <v>0</v>
      </c>
      <c r="D9">
        <v>0</v>
      </c>
      <c r="E9">
        <f t="shared" si="0"/>
        <v>-9.94</v>
      </c>
      <c r="F9">
        <v>82.83</v>
      </c>
      <c r="G9">
        <v>5.42</v>
      </c>
      <c r="H9">
        <v>0</v>
      </c>
      <c r="I9">
        <f t="shared" si="1"/>
        <v>-77.41</v>
      </c>
    </row>
    <row r="10" spans="1:9">
      <c r="A10" t="s">
        <v>0</v>
      </c>
      <c r="B10">
        <v>10.88</v>
      </c>
      <c r="C10">
        <v>0</v>
      </c>
      <c r="D10">
        <v>0</v>
      </c>
      <c r="E10">
        <f t="shared" si="0"/>
        <v>-10.88</v>
      </c>
      <c r="F10">
        <v>87.94</v>
      </c>
      <c r="G10">
        <v>6.47</v>
      </c>
      <c r="H10">
        <v>0</v>
      </c>
      <c r="I10">
        <f t="shared" si="1"/>
        <v>-81.47</v>
      </c>
    </row>
    <row r="11" spans="1:9">
      <c r="A11" t="s">
        <v>0</v>
      </c>
      <c r="B11">
        <v>9.4700000000000006</v>
      </c>
      <c r="C11">
        <v>0</v>
      </c>
      <c r="D11">
        <v>0.3</v>
      </c>
      <c r="E11">
        <f t="shared" si="0"/>
        <v>-9.17</v>
      </c>
      <c r="F11">
        <v>91.42</v>
      </c>
      <c r="G11">
        <v>5.62</v>
      </c>
      <c r="H11">
        <v>0</v>
      </c>
      <c r="I11">
        <f t="shared" si="1"/>
        <v>-85.8</v>
      </c>
    </row>
    <row r="12" spans="1:9">
      <c r="A12" t="s">
        <v>0</v>
      </c>
      <c r="B12">
        <v>12.34</v>
      </c>
      <c r="C12">
        <v>0</v>
      </c>
      <c r="D12">
        <v>0</v>
      </c>
      <c r="E12">
        <f t="shared" si="0"/>
        <v>-12.34</v>
      </c>
      <c r="F12">
        <v>85.06</v>
      </c>
      <c r="G12">
        <v>8.44</v>
      </c>
      <c r="H12">
        <v>0</v>
      </c>
      <c r="I12">
        <f t="shared" si="1"/>
        <v>-76.62</v>
      </c>
    </row>
    <row r="13" spans="1:9">
      <c r="A13" t="s">
        <v>0</v>
      </c>
      <c r="B13">
        <v>11.35</v>
      </c>
      <c r="C13">
        <v>0</v>
      </c>
      <c r="D13">
        <v>0</v>
      </c>
      <c r="E13">
        <f t="shared" si="0"/>
        <v>-11.35</v>
      </c>
      <c r="F13">
        <v>87.73</v>
      </c>
      <c r="G13">
        <v>7.06</v>
      </c>
      <c r="H13">
        <v>0</v>
      </c>
      <c r="I13">
        <f t="shared" si="1"/>
        <v>-80.67</v>
      </c>
    </row>
    <row r="14" spans="1:9">
      <c r="A14" t="s">
        <v>0</v>
      </c>
      <c r="B14">
        <v>11.08</v>
      </c>
      <c r="C14">
        <v>0</v>
      </c>
      <c r="D14">
        <v>0</v>
      </c>
      <c r="E14">
        <f t="shared" si="0"/>
        <v>-11.08</v>
      </c>
      <c r="F14">
        <v>82.93</v>
      </c>
      <c r="G14">
        <v>6.59</v>
      </c>
      <c r="H14">
        <v>0</v>
      </c>
      <c r="I14">
        <f t="shared" si="1"/>
        <v>-76.34</v>
      </c>
    </row>
    <row r="15" spans="1:9">
      <c r="A15" t="s">
        <v>0</v>
      </c>
      <c r="B15">
        <v>9.1999999999999993</v>
      </c>
      <c r="C15">
        <v>0</v>
      </c>
      <c r="D15">
        <v>0</v>
      </c>
      <c r="E15">
        <f t="shared" si="0"/>
        <v>-9.1999999999999993</v>
      </c>
      <c r="F15">
        <v>87.93</v>
      </c>
      <c r="G15">
        <v>6.61</v>
      </c>
      <c r="H15">
        <v>0</v>
      </c>
      <c r="I15">
        <f t="shared" si="1"/>
        <v>-81.320000000000007</v>
      </c>
    </row>
    <row r="16" spans="1:9">
      <c r="A16" t="s">
        <v>0</v>
      </c>
      <c r="B16">
        <v>10.220000000000001</v>
      </c>
      <c r="C16">
        <v>0.32</v>
      </c>
      <c r="D16">
        <v>0</v>
      </c>
      <c r="E16">
        <f t="shared" si="0"/>
        <v>-9.9</v>
      </c>
      <c r="F16">
        <v>83.71</v>
      </c>
      <c r="G16">
        <v>7.99</v>
      </c>
      <c r="H16">
        <v>0</v>
      </c>
      <c r="I16">
        <f t="shared" si="1"/>
        <v>-75.72</v>
      </c>
    </row>
    <row r="17" spans="1:9">
      <c r="A17" t="s">
        <v>0</v>
      </c>
      <c r="B17">
        <v>7.72</v>
      </c>
      <c r="C17">
        <v>0.35</v>
      </c>
      <c r="D17">
        <v>0.35</v>
      </c>
      <c r="E17">
        <f t="shared" si="0"/>
        <v>-7.0200000000000005</v>
      </c>
      <c r="F17">
        <v>84.21</v>
      </c>
      <c r="G17">
        <v>5.96</v>
      </c>
      <c r="H17">
        <v>0</v>
      </c>
      <c r="I17">
        <f t="shared" si="1"/>
        <v>-78.25</v>
      </c>
    </row>
    <row r="18" spans="1:9">
      <c r="A18" t="s">
        <v>0</v>
      </c>
      <c r="B18">
        <v>10.36</v>
      </c>
      <c r="C18">
        <v>0</v>
      </c>
      <c r="D18">
        <v>0</v>
      </c>
      <c r="E18">
        <f t="shared" si="0"/>
        <v>-10.36</v>
      </c>
      <c r="F18">
        <v>89.32</v>
      </c>
      <c r="G18">
        <v>6.8</v>
      </c>
      <c r="H18">
        <v>0</v>
      </c>
      <c r="I18">
        <f t="shared" si="1"/>
        <v>-82.52</v>
      </c>
    </row>
    <row r="19" spans="1:9">
      <c r="A19" t="s">
        <v>0</v>
      </c>
      <c r="B19">
        <v>11.11</v>
      </c>
      <c r="C19">
        <v>0.28000000000000003</v>
      </c>
      <c r="D19">
        <v>0.28000000000000003</v>
      </c>
      <c r="E19">
        <f t="shared" si="0"/>
        <v>-10.55</v>
      </c>
      <c r="F19">
        <v>87.75</v>
      </c>
      <c r="G19">
        <v>7.69</v>
      </c>
      <c r="H19">
        <v>0</v>
      </c>
      <c r="I19">
        <f t="shared" si="1"/>
        <v>-80.06</v>
      </c>
    </row>
    <row r="20" spans="1:9">
      <c r="A20" t="s">
        <v>0</v>
      </c>
      <c r="B20">
        <v>9.15</v>
      </c>
      <c r="C20">
        <v>0.33</v>
      </c>
      <c r="D20">
        <v>0.65</v>
      </c>
      <c r="E20">
        <f t="shared" si="0"/>
        <v>-8.17</v>
      </c>
      <c r="F20">
        <v>84.64</v>
      </c>
      <c r="G20">
        <v>5.88</v>
      </c>
      <c r="H20">
        <v>0</v>
      </c>
      <c r="I20">
        <f t="shared" si="1"/>
        <v>-78.760000000000005</v>
      </c>
    </row>
    <row r="21" spans="1:9">
      <c r="A21" t="s">
        <v>0</v>
      </c>
      <c r="B21">
        <v>8.2200000000000006</v>
      </c>
      <c r="C21">
        <v>0</v>
      </c>
      <c r="D21">
        <v>0.28000000000000003</v>
      </c>
      <c r="E21">
        <f t="shared" si="0"/>
        <v>-7.94</v>
      </c>
      <c r="F21">
        <v>88.39</v>
      </c>
      <c r="G21">
        <v>5.38</v>
      </c>
      <c r="H21">
        <v>0</v>
      </c>
      <c r="I21">
        <f t="shared" si="1"/>
        <v>-83.01</v>
      </c>
    </row>
    <row r="22" spans="1:9">
      <c r="A22" t="s">
        <v>0</v>
      </c>
      <c r="B22">
        <v>8.76</v>
      </c>
      <c r="C22">
        <v>0.91</v>
      </c>
      <c r="D22">
        <v>0.6</v>
      </c>
      <c r="E22">
        <f t="shared" si="0"/>
        <v>-7.25</v>
      </c>
      <c r="F22">
        <v>84.89</v>
      </c>
      <c r="G22">
        <v>6.34</v>
      </c>
      <c r="H22">
        <v>0</v>
      </c>
      <c r="I22">
        <f t="shared" si="1"/>
        <v>-78.55</v>
      </c>
    </row>
    <row r="23" spans="1:9">
      <c r="A23" t="s">
        <v>0</v>
      </c>
      <c r="B23">
        <v>6.77</v>
      </c>
      <c r="C23">
        <v>0.32</v>
      </c>
      <c r="D23">
        <v>0.65</v>
      </c>
      <c r="E23">
        <f t="shared" si="0"/>
        <v>-5.7999999999999989</v>
      </c>
      <c r="F23">
        <v>88.71</v>
      </c>
      <c r="G23">
        <v>6.45</v>
      </c>
      <c r="H23">
        <v>0</v>
      </c>
      <c r="I23">
        <f t="shared" si="1"/>
        <v>-82.259999999999991</v>
      </c>
    </row>
    <row r="24" spans="1:9">
      <c r="A24" t="s">
        <v>0</v>
      </c>
      <c r="B24">
        <v>9.5399999999999991</v>
      </c>
      <c r="C24">
        <v>0</v>
      </c>
      <c r="D24">
        <v>0</v>
      </c>
      <c r="E24">
        <f t="shared" si="0"/>
        <v>-9.5399999999999991</v>
      </c>
      <c r="F24">
        <v>85.54</v>
      </c>
      <c r="G24">
        <v>7.08</v>
      </c>
      <c r="H24">
        <v>0</v>
      </c>
      <c r="I24">
        <f t="shared" si="1"/>
        <v>-78.460000000000008</v>
      </c>
    </row>
    <row r="25" spans="1:9">
      <c r="A25" t="s">
        <v>0</v>
      </c>
      <c r="B25">
        <v>8.66</v>
      </c>
      <c r="C25">
        <v>0</v>
      </c>
      <c r="D25">
        <v>0</v>
      </c>
      <c r="E25">
        <f t="shared" si="0"/>
        <v>-8.66</v>
      </c>
      <c r="F25">
        <v>85.97</v>
      </c>
      <c r="G25">
        <v>7.46</v>
      </c>
      <c r="H25">
        <v>0</v>
      </c>
      <c r="I25">
        <f t="shared" si="1"/>
        <v>-78.510000000000005</v>
      </c>
    </row>
    <row r="26" spans="1:9">
      <c r="A26" t="s">
        <v>0</v>
      </c>
      <c r="B26">
        <v>7.59</v>
      </c>
      <c r="C26">
        <v>0</v>
      </c>
      <c r="D26">
        <v>0.33</v>
      </c>
      <c r="E26">
        <f t="shared" si="0"/>
        <v>-7.26</v>
      </c>
      <c r="F26">
        <v>88.78</v>
      </c>
      <c r="G26">
        <v>5.28</v>
      </c>
      <c r="H26">
        <v>0</v>
      </c>
      <c r="I26">
        <f t="shared" si="1"/>
        <v>-83.5</v>
      </c>
    </row>
    <row r="27" spans="1:9">
      <c r="A27" t="s">
        <v>0</v>
      </c>
      <c r="B27">
        <v>6.89</v>
      </c>
      <c r="C27">
        <v>0</v>
      </c>
      <c r="D27">
        <v>0.66</v>
      </c>
      <c r="E27">
        <f t="shared" si="0"/>
        <v>-6.2299999999999995</v>
      </c>
      <c r="F27">
        <v>83.93</v>
      </c>
      <c r="G27">
        <v>3.93</v>
      </c>
      <c r="H27">
        <v>0</v>
      </c>
      <c r="I27">
        <f t="shared" si="1"/>
        <v>-80</v>
      </c>
    </row>
    <row r="28" spans="1:9">
      <c r="A28" t="s">
        <v>0</v>
      </c>
      <c r="B28">
        <v>10.71</v>
      </c>
      <c r="C28">
        <v>0</v>
      </c>
      <c r="D28">
        <v>0</v>
      </c>
      <c r="E28">
        <f t="shared" si="0"/>
        <v>-10.71</v>
      </c>
      <c r="F28">
        <v>84.07</v>
      </c>
      <c r="G28">
        <v>7.97</v>
      </c>
      <c r="H28">
        <v>0</v>
      </c>
      <c r="I28">
        <f t="shared" si="1"/>
        <v>-76.099999999999994</v>
      </c>
    </row>
    <row r="29" spans="1:9">
      <c r="A29" t="s">
        <v>0</v>
      </c>
      <c r="B29">
        <v>9.84</v>
      </c>
      <c r="C29">
        <v>0.32</v>
      </c>
      <c r="D29">
        <v>0.32</v>
      </c>
      <c r="E29">
        <f t="shared" si="0"/>
        <v>-9.1999999999999993</v>
      </c>
      <c r="F29">
        <v>82.22</v>
      </c>
      <c r="G29">
        <v>7.94</v>
      </c>
      <c r="H29">
        <v>0</v>
      </c>
      <c r="I29">
        <f t="shared" si="1"/>
        <v>-74.28</v>
      </c>
    </row>
    <row r="30" spans="1:9">
      <c r="A30" t="s">
        <v>0</v>
      </c>
      <c r="B30">
        <v>12.68</v>
      </c>
      <c r="C30">
        <v>0.28000000000000003</v>
      </c>
      <c r="D30">
        <v>0</v>
      </c>
      <c r="E30">
        <f t="shared" si="0"/>
        <v>-12.4</v>
      </c>
      <c r="F30">
        <v>87.32</v>
      </c>
      <c r="G30">
        <v>8.17</v>
      </c>
      <c r="H30">
        <v>0</v>
      </c>
      <c r="I30">
        <f t="shared" si="1"/>
        <v>-79.149999999999991</v>
      </c>
    </row>
    <row r="31" spans="1:9">
      <c r="A31" t="s">
        <v>0</v>
      </c>
      <c r="B31">
        <v>9.5500000000000007</v>
      </c>
      <c r="C31">
        <v>0</v>
      </c>
      <c r="D31">
        <v>0</v>
      </c>
      <c r="E31">
        <f t="shared" si="0"/>
        <v>-9.5500000000000007</v>
      </c>
      <c r="F31">
        <v>81.209999999999994</v>
      </c>
      <c r="G31">
        <v>7.01</v>
      </c>
      <c r="H31">
        <v>0</v>
      </c>
      <c r="I31">
        <f t="shared" si="1"/>
        <v>-74.199999999999989</v>
      </c>
    </row>
    <row r="32" spans="1:9">
      <c r="A32" t="s">
        <v>0</v>
      </c>
      <c r="B32">
        <v>9.06</v>
      </c>
      <c r="C32">
        <v>0</v>
      </c>
      <c r="D32">
        <v>0</v>
      </c>
      <c r="E32">
        <f t="shared" si="0"/>
        <v>-9.06</v>
      </c>
      <c r="F32">
        <v>87.7</v>
      </c>
      <c r="G32">
        <v>7.12</v>
      </c>
      <c r="H32">
        <v>0</v>
      </c>
      <c r="I32">
        <f t="shared" si="1"/>
        <v>-80.58</v>
      </c>
    </row>
    <row r="33" spans="1:9">
      <c r="A33" t="s">
        <v>0</v>
      </c>
      <c r="B33">
        <v>8.85</v>
      </c>
      <c r="C33">
        <v>0.27</v>
      </c>
      <c r="D33">
        <v>0.27</v>
      </c>
      <c r="E33">
        <f t="shared" si="0"/>
        <v>-8.31</v>
      </c>
      <c r="F33">
        <v>87.4</v>
      </c>
      <c r="G33">
        <v>5.9</v>
      </c>
      <c r="H33">
        <v>0</v>
      </c>
      <c r="I33">
        <f t="shared" si="1"/>
        <v>-81.5</v>
      </c>
    </row>
    <row r="34" spans="1:9">
      <c r="A34" t="s">
        <v>0</v>
      </c>
      <c r="B34">
        <v>10.47</v>
      </c>
      <c r="C34">
        <v>0.28000000000000003</v>
      </c>
      <c r="D34">
        <v>0.28000000000000003</v>
      </c>
      <c r="E34">
        <f t="shared" si="0"/>
        <v>-9.9100000000000019</v>
      </c>
      <c r="F34">
        <v>85.95</v>
      </c>
      <c r="G34">
        <v>7.16</v>
      </c>
      <c r="H34">
        <v>0</v>
      </c>
      <c r="I34">
        <f t="shared" si="1"/>
        <v>-78.790000000000006</v>
      </c>
    </row>
    <row r="35" spans="1:9">
      <c r="A35" t="s">
        <v>0</v>
      </c>
      <c r="B35">
        <v>10.02</v>
      </c>
      <c r="C35">
        <v>0</v>
      </c>
      <c r="D35">
        <v>0</v>
      </c>
      <c r="E35">
        <f t="shared" si="0"/>
        <v>-10.02</v>
      </c>
      <c r="F35">
        <v>86.06</v>
      </c>
      <c r="G35">
        <v>7.58</v>
      </c>
      <c r="H35">
        <v>0</v>
      </c>
      <c r="I35">
        <f t="shared" si="1"/>
        <v>-78.48</v>
      </c>
    </row>
    <row r="36" spans="1:9">
      <c r="A36" t="s">
        <v>0</v>
      </c>
      <c r="B36">
        <v>8.02</v>
      </c>
      <c r="C36">
        <v>0</v>
      </c>
      <c r="D36">
        <v>0</v>
      </c>
      <c r="E36">
        <f t="shared" si="0"/>
        <v>-8.02</v>
      </c>
      <c r="F36">
        <v>83.96</v>
      </c>
      <c r="G36">
        <v>6.15</v>
      </c>
      <c r="H36">
        <v>0</v>
      </c>
      <c r="I36">
        <f t="shared" si="1"/>
        <v>-77.809999999999988</v>
      </c>
    </row>
    <row r="37" spans="1:9">
      <c r="A37" t="s">
        <v>0</v>
      </c>
      <c r="B37">
        <v>9.44</v>
      </c>
      <c r="C37">
        <v>0.28999999999999998</v>
      </c>
      <c r="D37">
        <v>0.28999999999999998</v>
      </c>
      <c r="E37">
        <f t="shared" si="0"/>
        <v>-8.8600000000000012</v>
      </c>
      <c r="F37">
        <v>87.91</v>
      </c>
      <c r="G37">
        <v>5.9</v>
      </c>
      <c r="H37">
        <v>0</v>
      </c>
      <c r="I37">
        <f t="shared" si="1"/>
        <v>-82.009999999999991</v>
      </c>
    </row>
    <row r="38" spans="1:9">
      <c r="A38" t="s">
        <v>0</v>
      </c>
      <c r="B38">
        <v>7.27</v>
      </c>
      <c r="C38">
        <v>0.78</v>
      </c>
      <c r="D38">
        <v>0</v>
      </c>
      <c r="E38">
        <f t="shared" si="0"/>
        <v>-6.4899999999999993</v>
      </c>
      <c r="F38">
        <v>83.12</v>
      </c>
      <c r="G38">
        <v>5.71</v>
      </c>
      <c r="H38">
        <v>0</v>
      </c>
      <c r="I38">
        <f t="shared" si="1"/>
        <v>-77.410000000000011</v>
      </c>
    </row>
    <row r="39" spans="1:9">
      <c r="A39" t="s">
        <v>0</v>
      </c>
      <c r="B39">
        <v>11.21</v>
      </c>
      <c r="C39">
        <v>0.28999999999999998</v>
      </c>
      <c r="D39">
        <v>0.28999999999999998</v>
      </c>
      <c r="E39">
        <f t="shared" si="0"/>
        <v>-10.630000000000003</v>
      </c>
      <c r="F39">
        <v>83.05</v>
      </c>
      <c r="G39">
        <v>6.9</v>
      </c>
      <c r="H39">
        <v>0</v>
      </c>
      <c r="I39">
        <f t="shared" si="1"/>
        <v>-76.149999999999991</v>
      </c>
    </row>
    <row r="40" spans="1:9">
      <c r="A40" t="s">
        <v>0</v>
      </c>
      <c r="B40">
        <v>7.01</v>
      </c>
      <c r="C40">
        <v>0.26</v>
      </c>
      <c r="D40">
        <v>0</v>
      </c>
      <c r="E40">
        <f t="shared" si="0"/>
        <v>-6.75</v>
      </c>
      <c r="F40">
        <v>84.16</v>
      </c>
      <c r="G40">
        <v>5.97</v>
      </c>
      <c r="H40">
        <v>0</v>
      </c>
      <c r="I40">
        <f t="shared" si="1"/>
        <v>-78.19</v>
      </c>
    </row>
    <row r="41" spans="1:9">
      <c r="A41" t="s">
        <v>0</v>
      </c>
      <c r="B41">
        <v>8.5</v>
      </c>
      <c r="C41">
        <v>0</v>
      </c>
      <c r="D41">
        <v>0</v>
      </c>
      <c r="E41">
        <f t="shared" si="0"/>
        <v>-8.5</v>
      </c>
      <c r="F41">
        <v>85.27</v>
      </c>
      <c r="G41">
        <v>7.37</v>
      </c>
      <c r="H41">
        <v>0</v>
      </c>
      <c r="I41">
        <f t="shared" si="1"/>
        <v>-77.899999999999991</v>
      </c>
    </row>
    <row r="42" spans="1:9">
      <c r="A42" t="s">
        <v>38</v>
      </c>
      <c r="B42">
        <v>6.99</v>
      </c>
      <c r="C42">
        <v>0.35</v>
      </c>
      <c r="D42">
        <v>1.05</v>
      </c>
      <c r="E42">
        <f t="shared" si="0"/>
        <v>-5.5900000000000007</v>
      </c>
      <c r="F42">
        <v>84.62</v>
      </c>
      <c r="G42">
        <v>5.94</v>
      </c>
      <c r="H42">
        <v>0.7</v>
      </c>
      <c r="I42">
        <f t="shared" si="1"/>
        <v>-77.98</v>
      </c>
    </row>
    <row r="43" spans="1:9">
      <c r="A43" t="s">
        <v>38</v>
      </c>
      <c r="B43">
        <v>6.81</v>
      </c>
      <c r="C43">
        <v>0.24</v>
      </c>
      <c r="D43">
        <v>0.49</v>
      </c>
      <c r="E43">
        <f t="shared" si="0"/>
        <v>-6.0799999999999992</v>
      </c>
      <c r="F43">
        <v>86.62</v>
      </c>
      <c r="G43">
        <v>3.89</v>
      </c>
      <c r="H43">
        <v>0</v>
      </c>
      <c r="I43">
        <f t="shared" si="1"/>
        <v>-82.73</v>
      </c>
    </row>
    <row r="44" spans="1:9">
      <c r="A44" t="s">
        <v>38</v>
      </c>
      <c r="B44">
        <v>6.16</v>
      </c>
      <c r="C44">
        <v>0.68</v>
      </c>
      <c r="D44">
        <v>1.37</v>
      </c>
      <c r="E44">
        <f t="shared" si="0"/>
        <v>-4.1100000000000003</v>
      </c>
      <c r="F44">
        <v>80.48</v>
      </c>
      <c r="G44">
        <v>5.14</v>
      </c>
      <c r="H44">
        <v>0.68</v>
      </c>
      <c r="I44">
        <f t="shared" si="1"/>
        <v>-74.66</v>
      </c>
    </row>
    <row r="45" spans="1:9">
      <c r="A45" t="s">
        <v>38</v>
      </c>
      <c r="B45">
        <v>8.5500000000000007</v>
      </c>
      <c r="C45">
        <v>0</v>
      </c>
      <c r="D45">
        <v>0</v>
      </c>
      <c r="E45">
        <f t="shared" si="0"/>
        <v>-8.5500000000000007</v>
      </c>
      <c r="F45">
        <v>84.62</v>
      </c>
      <c r="G45">
        <v>7.69</v>
      </c>
      <c r="H45">
        <v>0</v>
      </c>
      <c r="I45">
        <f t="shared" si="1"/>
        <v>-76.930000000000007</v>
      </c>
    </row>
    <row r="46" spans="1:9">
      <c r="A46" t="s">
        <v>38</v>
      </c>
      <c r="B46">
        <v>7.4</v>
      </c>
      <c r="C46">
        <v>0</v>
      </c>
      <c r="D46">
        <v>0.45</v>
      </c>
      <c r="E46">
        <f t="shared" si="0"/>
        <v>-6.95</v>
      </c>
      <c r="F46">
        <v>84.53</v>
      </c>
      <c r="G46">
        <v>3.81</v>
      </c>
      <c r="H46">
        <v>0</v>
      </c>
      <c r="I46">
        <f t="shared" si="1"/>
        <v>-80.72</v>
      </c>
    </row>
    <row r="47" spans="1:9">
      <c r="A47" t="s">
        <v>38</v>
      </c>
      <c r="B47">
        <v>9.06</v>
      </c>
      <c r="C47">
        <v>0</v>
      </c>
      <c r="D47">
        <v>0</v>
      </c>
      <c r="E47">
        <f t="shared" si="0"/>
        <v>-9.06</v>
      </c>
      <c r="F47">
        <v>85.43</v>
      </c>
      <c r="G47">
        <v>5.51</v>
      </c>
      <c r="H47">
        <v>0</v>
      </c>
      <c r="I47">
        <f t="shared" si="1"/>
        <v>-79.92</v>
      </c>
    </row>
    <row r="48" spans="1:9">
      <c r="A48" t="s">
        <v>38</v>
      </c>
      <c r="B48">
        <v>7.55</v>
      </c>
      <c r="C48">
        <v>0.36</v>
      </c>
      <c r="D48">
        <v>0</v>
      </c>
      <c r="E48">
        <f t="shared" si="0"/>
        <v>-7.1899999999999995</v>
      </c>
      <c r="F48">
        <v>83.81</v>
      </c>
      <c r="G48">
        <v>6.47</v>
      </c>
      <c r="H48">
        <v>0</v>
      </c>
      <c r="I48">
        <f t="shared" si="1"/>
        <v>-77.34</v>
      </c>
    </row>
    <row r="49" spans="1:9">
      <c r="A49" t="s">
        <v>38</v>
      </c>
      <c r="B49">
        <v>11.68</v>
      </c>
      <c r="C49">
        <v>1.0900000000000001</v>
      </c>
      <c r="D49">
        <v>0.36</v>
      </c>
      <c r="E49">
        <f t="shared" si="0"/>
        <v>-10.23</v>
      </c>
      <c r="F49">
        <v>85.04</v>
      </c>
      <c r="G49">
        <v>7.3</v>
      </c>
      <c r="H49">
        <v>0</v>
      </c>
      <c r="I49">
        <f t="shared" si="1"/>
        <v>-77.740000000000009</v>
      </c>
    </row>
    <row r="50" spans="1:9">
      <c r="A50" t="s">
        <v>38</v>
      </c>
      <c r="B50">
        <v>13.41</v>
      </c>
      <c r="C50">
        <v>0</v>
      </c>
      <c r="D50">
        <v>0</v>
      </c>
      <c r="E50">
        <f t="shared" si="0"/>
        <v>-13.41</v>
      </c>
      <c r="F50">
        <v>87.74</v>
      </c>
      <c r="G50">
        <v>8.43</v>
      </c>
      <c r="H50">
        <v>0</v>
      </c>
      <c r="I50">
        <f t="shared" si="1"/>
        <v>-79.31</v>
      </c>
    </row>
    <row r="51" spans="1:9">
      <c r="A51" t="s">
        <v>38</v>
      </c>
      <c r="B51">
        <v>10.29</v>
      </c>
      <c r="C51">
        <v>0</v>
      </c>
      <c r="D51">
        <v>1.23</v>
      </c>
      <c r="E51">
        <f t="shared" si="0"/>
        <v>-9.0599999999999987</v>
      </c>
      <c r="F51">
        <v>78.599999999999994</v>
      </c>
      <c r="G51">
        <v>7</v>
      </c>
      <c r="H51">
        <v>0</v>
      </c>
      <c r="I51">
        <f t="shared" si="1"/>
        <v>-71.599999999999994</v>
      </c>
    </row>
    <row r="52" spans="1:9">
      <c r="A52" t="s">
        <v>38</v>
      </c>
      <c r="B52">
        <v>8.36</v>
      </c>
      <c r="C52">
        <v>0.35</v>
      </c>
      <c r="D52">
        <v>0</v>
      </c>
      <c r="E52">
        <f t="shared" si="0"/>
        <v>-8.01</v>
      </c>
      <c r="F52">
        <v>83.28</v>
      </c>
      <c r="G52">
        <v>6.97</v>
      </c>
      <c r="H52">
        <v>2.09</v>
      </c>
      <c r="I52">
        <f t="shared" si="1"/>
        <v>-74.22</v>
      </c>
    </row>
    <row r="53" spans="1:9">
      <c r="A53" t="s">
        <v>38</v>
      </c>
      <c r="B53">
        <v>7.09</v>
      </c>
      <c r="C53">
        <v>0</v>
      </c>
      <c r="D53">
        <v>0.34</v>
      </c>
      <c r="E53">
        <f t="shared" si="0"/>
        <v>-6.75</v>
      </c>
      <c r="F53">
        <v>78.72</v>
      </c>
      <c r="G53">
        <v>6.08</v>
      </c>
      <c r="H53">
        <v>0</v>
      </c>
      <c r="I53">
        <f t="shared" si="1"/>
        <v>-72.64</v>
      </c>
    </row>
    <row r="54" spans="1:9">
      <c r="A54" t="s">
        <v>38</v>
      </c>
      <c r="B54">
        <v>10.74</v>
      </c>
      <c r="C54">
        <v>0</v>
      </c>
      <c r="D54">
        <v>0</v>
      </c>
      <c r="E54">
        <f t="shared" si="0"/>
        <v>-10.74</v>
      </c>
      <c r="F54">
        <v>76.67</v>
      </c>
      <c r="G54">
        <v>9.26</v>
      </c>
      <c r="H54">
        <v>0</v>
      </c>
      <c r="I54">
        <f t="shared" si="1"/>
        <v>-67.41</v>
      </c>
    </row>
    <row r="55" spans="1:9">
      <c r="A55" t="s">
        <v>38</v>
      </c>
      <c r="B55">
        <v>10.08</v>
      </c>
      <c r="C55">
        <v>0</v>
      </c>
      <c r="D55">
        <v>0</v>
      </c>
      <c r="E55">
        <f t="shared" si="0"/>
        <v>-10.08</v>
      </c>
      <c r="F55">
        <v>82.95</v>
      </c>
      <c r="G55">
        <v>6.98</v>
      </c>
      <c r="H55">
        <v>0</v>
      </c>
      <c r="I55">
        <f t="shared" si="1"/>
        <v>-75.97</v>
      </c>
    </row>
    <row r="56" spans="1:9">
      <c r="A56" t="s">
        <v>38</v>
      </c>
      <c r="B56">
        <v>8.6300000000000008</v>
      </c>
      <c r="C56">
        <v>0</v>
      </c>
      <c r="D56">
        <v>0</v>
      </c>
      <c r="E56">
        <f t="shared" si="0"/>
        <v>-8.6300000000000008</v>
      </c>
      <c r="F56">
        <v>85.97</v>
      </c>
      <c r="G56">
        <v>5.76</v>
      </c>
      <c r="H56">
        <v>0</v>
      </c>
      <c r="I56">
        <f t="shared" si="1"/>
        <v>-80.209999999999994</v>
      </c>
    </row>
    <row r="57" spans="1:9">
      <c r="A57" t="s">
        <v>38</v>
      </c>
      <c r="B57">
        <v>9.34</v>
      </c>
      <c r="C57">
        <v>0.39</v>
      </c>
      <c r="D57">
        <v>0</v>
      </c>
      <c r="E57">
        <f t="shared" si="0"/>
        <v>-8.9499999999999993</v>
      </c>
      <c r="F57">
        <v>83.66</v>
      </c>
      <c r="G57">
        <v>7</v>
      </c>
      <c r="H57">
        <v>0</v>
      </c>
      <c r="I57">
        <f t="shared" si="1"/>
        <v>-76.66</v>
      </c>
    </row>
    <row r="58" spans="1:9">
      <c r="A58" t="s">
        <v>38</v>
      </c>
      <c r="B58">
        <v>8.5</v>
      </c>
      <c r="C58">
        <v>0</v>
      </c>
      <c r="D58">
        <v>0.24</v>
      </c>
      <c r="E58">
        <f t="shared" si="0"/>
        <v>-8.26</v>
      </c>
      <c r="F58">
        <v>81.8</v>
      </c>
      <c r="G58">
        <v>5.58</v>
      </c>
      <c r="H58">
        <v>0</v>
      </c>
      <c r="I58">
        <f t="shared" si="1"/>
        <v>-76.22</v>
      </c>
    </row>
    <row r="59" spans="1:9">
      <c r="A59" t="s">
        <v>38</v>
      </c>
      <c r="B59">
        <v>10.36</v>
      </c>
      <c r="C59">
        <v>0.19</v>
      </c>
      <c r="D59">
        <v>0</v>
      </c>
      <c r="E59">
        <f t="shared" si="0"/>
        <v>-10.17</v>
      </c>
      <c r="F59">
        <v>83.11</v>
      </c>
      <c r="G59">
        <v>9.02</v>
      </c>
      <c r="H59">
        <v>0.57999999999999996</v>
      </c>
      <c r="I59">
        <f t="shared" si="1"/>
        <v>-73.510000000000005</v>
      </c>
    </row>
    <row r="60" spans="1:9">
      <c r="A60" t="s">
        <v>38</v>
      </c>
      <c r="B60">
        <v>9.5399999999999991</v>
      </c>
      <c r="C60">
        <v>0.38</v>
      </c>
      <c r="D60">
        <v>0</v>
      </c>
      <c r="E60">
        <f t="shared" si="0"/>
        <v>-9.1599999999999984</v>
      </c>
      <c r="F60">
        <v>88.55</v>
      </c>
      <c r="G60">
        <v>6.11</v>
      </c>
      <c r="H60">
        <v>1.53</v>
      </c>
      <c r="I60">
        <f t="shared" si="1"/>
        <v>-80.91</v>
      </c>
    </row>
    <row r="61" spans="1:9">
      <c r="A61" t="s">
        <v>38</v>
      </c>
      <c r="B61">
        <v>9.09</v>
      </c>
      <c r="C61">
        <v>0.35</v>
      </c>
      <c r="D61">
        <v>0</v>
      </c>
      <c r="E61">
        <f t="shared" si="0"/>
        <v>-8.74</v>
      </c>
      <c r="F61">
        <v>86.01</v>
      </c>
      <c r="G61">
        <v>5.24</v>
      </c>
      <c r="H61">
        <v>1.4</v>
      </c>
      <c r="I61">
        <f t="shared" si="1"/>
        <v>-79.37</v>
      </c>
    </row>
    <row r="62" spans="1:9">
      <c r="A62" t="s">
        <v>38</v>
      </c>
      <c r="B62">
        <v>7.97</v>
      </c>
      <c r="C62">
        <v>0</v>
      </c>
      <c r="D62">
        <v>0</v>
      </c>
      <c r="E62">
        <f t="shared" si="0"/>
        <v>-7.97</v>
      </c>
      <c r="F62">
        <v>85.14</v>
      </c>
      <c r="G62">
        <v>5.07</v>
      </c>
      <c r="H62">
        <v>0</v>
      </c>
      <c r="I62">
        <f t="shared" si="1"/>
        <v>-80.069999999999993</v>
      </c>
    </row>
    <row r="63" spans="1:9">
      <c r="A63" t="s">
        <v>38</v>
      </c>
      <c r="B63">
        <v>8.19</v>
      </c>
      <c r="C63">
        <v>0</v>
      </c>
      <c r="D63">
        <v>0.36</v>
      </c>
      <c r="E63">
        <f t="shared" si="0"/>
        <v>-7.8299999999999992</v>
      </c>
      <c r="F63">
        <v>84.34</v>
      </c>
      <c r="G63">
        <v>5.69</v>
      </c>
      <c r="H63">
        <v>0</v>
      </c>
      <c r="I63">
        <f t="shared" si="1"/>
        <v>-78.650000000000006</v>
      </c>
    </row>
    <row r="64" spans="1:9">
      <c r="A64" t="s">
        <v>38</v>
      </c>
      <c r="B64">
        <v>5.99</v>
      </c>
      <c r="C64">
        <v>0.7</v>
      </c>
      <c r="D64">
        <v>0</v>
      </c>
      <c r="E64">
        <f t="shared" si="0"/>
        <v>-5.29</v>
      </c>
      <c r="F64">
        <v>87.32</v>
      </c>
      <c r="G64">
        <v>4.93</v>
      </c>
      <c r="H64">
        <v>0</v>
      </c>
      <c r="I64">
        <f t="shared" si="1"/>
        <v>-82.389999999999986</v>
      </c>
    </row>
    <row r="65" spans="1:9">
      <c r="A65" t="s">
        <v>38</v>
      </c>
      <c r="B65">
        <v>10.44</v>
      </c>
      <c r="C65">
        <v>0</v>
      </c>
      <c r="D65">
        <v>0</v>
      </c>
      <c r="E65">
        <f t="shared" si="0"/>
        <v>-10.44</v>
      </c>
      <c r="F65">
        <v>82.33</v>
      </c>
      <c r="G65">
        <v>6.83</v>
      </c>
      <c r="H65">
        <v>0</v>
      </c>
      <c r="I65">
        <f t="shared" si="1"/>
        <v>-75.5</v>
      </c>
    </row>
    <row r="66" spans="1:9">
      <c r="A66" t="s">
        <v>38</v>
      </c>
      <c r="B66">
        <v>9.43</v>
      </c>
      <c r="C66">
        <v>0</v>
      </c>
      <c r="D66">
        <v>0</v>
      </c>
      <c r="E66">
        <f t="shared" si="0"/>
        <v>-9.43</v>
      </c>
      <c r="F66">
        <v>88.68</v>
      </c>
      <c r="G66">
        <v>5.66</v>
      </c>
      <c r="H66">
        <v>3.02</v>
      </c>
      <c r="I66">
        <f t="shared" si="1"/>
        <v>-80.000000000000014</v>
      </c>
    </row>
    <row r="67" spans="1:9">
      <c r="A67" t="s">
        <v>38</v>
      </c>
      <c r="B67">
        <v>7.26</v>
      </c>
      <c r="C67">
        <v>0.81</v>
      </c>
      <c r="D67">
        <v>0</v>
      </c>
      <c r="E67">
        <f t="shared" ref="E67:E130" si="2">-B67+C67+D67</f>
        <v>-6.4499999999999993</v>
      </c>
      <c r="F67">
        <v>86.29</v>
      </c>
      <c r="G67">
        <v>6.45</v>
      </c>
      <c r="H67">
        <v>0</v>
      </c>
      <c r="I67">
        <f t="shared" ref="I67:I130" si="3">-F67+G67+H67</f>
        <v>-79.84</v>
      </c>
    </row>
    <row r="68" spans="1:9">
      <c r="A68" t="s">
        <v>38</v>
      </c>
      <c r="B68">
        <v>6.75</v>
      </c>
      <c r="C68">
        <v>0</v>
      </c>
      <c r="D68">
        <v>0.32</v>
      </c>
      <c r="E68">
        <f t="shared" si="2"/>
        <v>-6.43</v>
      </c>
      <c r="F68">
        <v>89.07</v>
      </c>
      <c r="G68">
        <v>6.11</v>
      </c>
      <c r="H68">
        <v>0</v>
      </c>
      <c r="I68">
        <f t="shared" si="3"/>
        <v>-82.96</v>
      </c>
    </row>
    <row r="69" spans="1:9">
      <c r="A69" t="s">
        <v>38</v>
      </c>
      <c r="B69">
        <v>12.24</v>
      </c>
      <c r="C69">
        <v>0</v>
      </c>
      <c r="D69">
        <v>0</v>
      </c>
      <c r="E69">
        <f t="shared" si="2"/>
        <v>-12.24</v>
      </c>
      <c r="F69">
        <v>82.04</v>
      </c>
      <c r="G69">
        <v>9.39</v>
      </c>
      <c r="H69">
        <v>0</v>
      </c>
      <c r="I69">
        <f t="shared" si="3"/>
        <v>-72.650000000000006</v>
      </c>
    </row>
    <row r="70" spans="1:9">
      <c r="A70" t="s">
        <v>38</v>
      </c>
      <c r="B70">
        <v>9.7899999999999991</v>
      </c>
      <c r="C70">
        <v>0.48</v>
      </c>
      <c r="D70">
        <v>0.24</v>
      </c>
      <c r="E70">
        <f t="shared" si="2"/>
        <v>-9.0699999999999985</v>
      </c>
      <c r="F70">
        <v>83.05</v>
      </c>
      <c r="G70">
        <v>6.21</v>
      </c>
      <c r="H70">
        <v>0</v>
      </c>
      <c r="I70">
        <f t="shared" si="3"/>
        <v>-76.84</v>
      </c>
    </row>
    <row r="71" spans="1:9">
      <c r="A71" t="s">
        <v>38</v>
      </c>
      <c r="B71">
        <v>6.37</v>
      </c>
      <c r="C71">
        <v>0.32</v>
      </c>
      <c r="D71">
        <v>0.32</v>
      </c>
      <c r="E71">
        <f t="shared" si="2"/>
        <v>-5.7299999999999995</v>
      </c>
      <c r="F71">
        <v>86.94</v>
      </c>
      <c r="G71">
        <v>5.73</v>
      </c>
      <c r="H71">
        <v>1.91</v>
      </c>
      <c r="I71">
        <f t="shared" si="3"/>
        <v>-79.3</v>
      </c>
    </row>
    <row r="72" spans="1:9">
      <c r="A72" t="s">
        <v>38</v>
      </c>
      <c r="B72">
        <v>8.5500000000000007</v>
      </c>
      <c r="C72">
        <v>0.33</v>
      </c>
      <c r="D72">
        <v>0.33</v>
      </c>
      <c r="E72">
        <f t="shared" si="2"/>
        <v>-7.8900000000000006</v>
      </c>
      <c r="F72">
        <v>90.13</v>
      </c>
      <c r="G72">
        <v>6.58</v>
      </c>
      <c r="H72">
        <v>0</v>
      </c>
      <c r="I72">
        <f t="shared" si="3"/>
        <v>-83.55</v>
      </c>
    </row>
    <row r="73" spans="1:9">
      <c r="A73" t="s">
        <v>38</v>
      </c>
      <c r="B73">
        <v>7.94</v>
      </c>
      <c r="C73">
        <v>0</v>
      </c>
      <c r="D73">
        <v>0</v>
      </c>
      <c r="E73">
        <f t="shared" si="2"/>
        <v>-7.94</v>
      </c>
      <c r="F73">
        <v>87.73</v>
      </c>
      <c r="G73">
        <v>4.6900000000000004</v>
      </c>
      <c r="H73">
        <v>0.72</v>
      </c>
      <c r="I73">
        <f t="shared" si="3"/>
        <v>-82.320000000000007</v>
      </c>
    </row>
    <row r="74" spans="1:9">
      <c r="A74" t="s">
        <v>38</v>
      </c>
      <c r="B74">
        <v>11.5</v>
      </c>
      <c r="C74">
        <v>0</v>
      </c>
      <c r="D74">
        <v>0.35</v>
      </c>
      <c r="E74">
        <f t="shared" si="2"/>
        <v>-11.15</v>
      </c>
      <c r="F74">
        <v>83.62</v>
      </c>
      <c r="G74">
        <v>9.41</v>
      </c>
      <c r="H74">
        <v>0</v>
      </c>
      <c r="I74">
        <f t="shared" si="3"/>
        <v>-74.210000000000008</v>
      </c>
    </row>
    <row r="75" spans="1:9">
      <c r="A75" t="s">
        <v>38</v>
      </c>
      <c r="B75">
        <v>7.69</v>
      </c>
      <c r="C75">
        <v>0.37</v>
      </c>
      <c r="D75">
        <v>0</v>
      </c>
      <c r="E75">
        <f t="shared" si="2"/>
        <v>-7.32</v>
      </c>
      <c r="F75">
        <v>84.62</v>
      </c>
      <c r="G75">
        <v>5.13</v>
      </c>
      <c r="H75">
        <v>0.73</v>
      </c>
      <c r="I75">
        <f t="shared" si="3"/>
        <v>-78.760000000000005</v>
      </c>
    </row>
    <row r="76" spans="1:9">
      <c r="A76" t="s">
        <v>38</v>
      </c>
      <c r="B76">
        <v>10.98</v>
      </c>
      <c r="C76">
        <v>0</v>
      </c>
      <c r="D76">
        <v>0</v>
      </c>
      <c r="E76">
        <f t="shared" si="2"/>
        <v>-10.98</v>
      </c>
      <c r="F76">
        <v>85.61</v>
      </c>
      <c r="G76">
        <v>7.58</v>
      </c>
      <c r="H76">
        <v>0</v>
      </c>
      <c r="I76">
        <f t="shared" si="3"/>
        <v>-78.03</v>
      </c>
    </row>
    <row r="77" spans="1:9">
      <c r="A77" t="s">
        <v>38</v>
      </c>
      <c r="B77">
        <v>8.3699999999999992</v>
      </c>
      <c r="C77">
        <v>0.38</v>
      </c>
      <c r="D77">
        <v>0.76</v>
      </c>
      <c r="E77">
        <f t="shared" si="2"/>
        <v>-7.2299999999999995</v>
      </c>
      <c r="F77">
        <v>76.81</v>
      </c>
      <c r="G77">
        <v>7.22</v>
      </c>
      <c r="H77">
        <v>0</v>
      </c>
      <c r="I77">
        <f t="shared" si="3"/>
        <v>-69.59</v>
      </c>
    </row>
    <row r="78" spans="1:9">
      <c r="A78" t="s">
        <v>38</v>
      </c>
      <c r="B78">
        <v>7.47</v>
      </c>
      <c r="C78">
        <v>0.71</v>
      </c>
      <c r="D78">
        <v>0.36</v>
      </c>
      <c r="E78">
        <f t="shared" si="2"/>
        <v>-6.3999999999999995</v>
      </c>
      <c r="F78">
        <v>87.54</v>
      </c>
      <c r="G78">
        <v>5.69</v>
      </c>
      <c r="H78">
        <v>0.71</v>
      </c>
      <c r="I78">
        <f t="shared" si="3"/>
        <v>-81.140000000000015</v>
      </c>
    </row>
    <row r="79" spans="1:9">
      <c r="A79" t="s">
        <v>38</v>
      </c>
      <c r="B79">
        <v>7.55</v>
      </c>
      <c r="C79">
        <v>0</v>
      </c>
      <c r="D79">
        <v>0</v>
      </c>
      <c r="E79">
        <f t="shared" si="2"/>
        <v>-7.55</v>
      </c>
      <c r="F79">
        <v>81.510000000000005</v>
      </c>
      <c r="G79">
        <v>6.42</v>
      </c>
      <c r="H79">
        <v>0</v>
      </c>
      <c r="I79">
        <f t="shared" si="3"/>
        <v>-75.09</v>
      </c>
    </row>
    <row r="80" spans="1:9">
      <c r="A80" t="s">
        <v>38</v>
      </c>
      <c r="B80">
        <v>6.75</v>
      </c>
      <c r="C80">
        <v>0.4</v>
      </c>
      <c r="D80">
        <v>0</v>
      </c>
      <c r="E80">
        <f t="shared" si="2"/>
        <v>-6.35</v>
      </c>
      <c r="F80">
        <v>78.97</v>
      </c>
      <c r="G80">
        <v>6.35</v>
      </c>
      <c r="H80">
        <v>0</v>
      </c>
      <c r="I80">
        <f t="shared" si="3"/>
        <v>-72.62</v>
      </c>
    </row>
    <row r="81" spans="1:9">
      <c r="A81" t="s">
        <v>38</v>
      </c>
      <c r="B81">
        <v>8.23</v>
      </c>
      <c r="C81">
        <v>0.41</v>
      </c>
      <c r="D81">
        <v>0.41</v>
      </c>
      <c r="E81">
        <f t="shared" si="2"/>
        <v>-7.41</v>
      </c>
      <c r="F81">
        <v>85.19</v>
      </c>
      <c r="G81">
        <v>7.41</v>
      </c>
      <c r="H81">
        <v>1.23</v>
      </c>
      <c r="I81">
        <f t="shared" si="3"/>
        <v>-76.55</v>
      </c>
    </row>
    <row r="82" spans="1:9">
      <c r="A82" t="s">
        <v>12</v>
      </c>
      <c r="B82">
        <v>6.35</v>
      </c>
      <c r="C82">
        <v>0.32</v>
      </c>
      <c r="D82">
        <v>0.32</v>
      </c>
      <c r="E82">
        <f t="shared" si="2"/>
        <v>-5.7099999999999991</v>
      </c>
      <c r="F82">
        <v>84.44</v>
      </c>
      <c r="G82">
        <v>4.76</v>
      </c>
      <c r="H82">
        <v>0</v>
      </c>
      <c r="I82">
        <f t="shared" si="3"/>
        <v>-79.679999999999993</v>
      </c>
    </row>
    <row r="83" spans="1:9">
      <c r="A83" t="s">
        <v>12</v>
      </c>
      <c r="B83">
        <v>5.76</v>
      </c>
      <c r="C83">
        <v>0.26</v>
      </c>
      <c r="D83">
        <v>0</v>
      </c>
      <c r="E83">
        <f t="shared" si="2"/>
        <v>-5.5</v>
      </c>
      <c r="F83">
        <v>80.89</v>
      </c>
      <c r="G83">
        <v>5.5</v>
      </c>
      <c r="H83">
        <v>1.05</v>
      </c>
      <c r="I83">
        <f t="shared" si="3"/>
        <v>-74.34</v>
      </c>
    </row>
    <row r="84" spans="1:9">
      <c r="A84" t="s">
        <v>12</v>
      </c>
      <c r="B84">
        <v>8.33</v>
      </c>
      <c r="C84">
        <v>0</v>
      </c>
      <c r="D84">
        <v>0</v>
      </c>
      <c r="E84">
        <f t="shared" si="2"/>
        <v>-8.33</v>
      </c>
      <c r="F84">
        <v>88.39</v>
      </c>
      <c r="G84">
        <v>5.95</v>
      </c>
      <c r="H84">
        <v>0</v>
      </c>
      <c r="I84">
        <f t="shared" si="3"/>
        <v>-82.44</v>
      </c>
    </row>
    <row r="85" spans="1:9">
      <c r="A85" t="s">
        <v>12</v>
      </c>
      <c r="B85">
        <v>7.74</v>
      </c>
      <c r="C85">
        <v>0</v>
      </c>
      <c r="D85">
        <v>0</v>
      </c>
      <c r="E85">
        <f t="shared" si="2"/>
        <v>-7.74</v>
      </c>
      <c r="F85">
        <v>86.25</v>
      </c>
      <c r="G85">
        <v>5.16</v>
      </c>
      <c r="H85">
        <v>0</v>
      </c>
      <c r="I85">
        <f t="shared" si="3"/>
        <v>-81.09</v>
      </c>
    </row>
    <row r="86" spans="1:9">
      <c r="A86" t="s">
        <v>12</v>
      </c>
      <c r="B86">
        <v>7.14</v>
      </c>
      <c r="C86">
        <v>0.3</v>
      </c>
      <c r="D86">
        <v>0</v>
      </c>
      <c r="E86">
        <f t="shared" si="2"/>
        <v>-6.84</v>
      </c>
      <c r="F86">
        <v>84.82</v>
      </c>
      <c r="G86">
        <v>5.65</v>
      </c>
      <c r="H86">
        <v>0</v>
      </c>
      <c r="I86">
        <f t="shared" si="3"/>
        <v>-79.169999999999987</v>
      </c>
    </row>
    <row r="87" spans="1:9">
      <c r="A87" t="s">
        <v>12</v>
      </c>
      <c r="B87">
        <v>7.98</v>
      </c>
      <c r="C87">
        <v>0.28000000000000003</v>
      </c>
      <c r="D87">
        <v>0</v>
      </c>
      <c r="E87">
        <f t="shared" si="2"/>
        <v>-7.7</v>
      </c>
      <c r="F87">
        <v>84.33</v>
      </c>
      <c r="G87">
        <v>6.55</v>
      </c>
      <c r="H87">
        <v>0</v>
      </c>
      <c r="I87">
        <f t="shared" si="3"/>
        <v>-77.78</v>
      </c>
    </row>
    <row r="88" spans="1:9">
      <c r="A88" t="s">
        <v>12</v>
      </c>
      <c r="B88">
        <v>7.85</v>
      </c>
      <c r="C88">
        <v>0</v>
      </c>
      <c r="D88">
        <v>0</v>
      </c>
      <c r="E88">
        <f t="shared" si="2"/>
        <v>-7.85</v>
      </c>
      <c r="F88">
        <v>88.84</v>
      </c>
      <c r="G88">
        <v>5.79</v>
      </c>
      <c r="H88">
        <v>0</v>
      </c>
      <c r="I88">
        <f t="shared" si="3"/>
        <v>-83.05</v>
      </c>
    </row>
    <row r="89" spans="1:9">
      <c r="A89" t="s">
        <v>12</v>
      </c>
      <c r="B89">
        <v>9.3699999999999992</v>
      </c>
      <c r="C89">
        <v>0</v>
      </c>
      <c r="D89">
        <v>0</v>
      </c>
      <c r="E89">
        <f t="shared" si="2"/>
        <v>-9.3699999999999992</v>
      </c>
      <c r="F89">
        <v>84.29</v>
      </c>
      <c r="G89">
        <v>7.55</v>
      </c>
      <c r="H89">
        <v>0.6</v>
      </c>
      <c r="I89">
        <f t="shared" si="3"/>
        <v>-76.140000000000015</v>
      </c>
    </row>
    <row r="90" spans="1:9">
      <c r="A90" t="s">
        <v>12</v>
      </c>
      <c r="B90">
        <v>11.07</v>
      </c>
      <c r="C90">
        <v>0</v>
      </c>
      <c r="D90">
        <v>0.38</v>
      </c>
      <c r="E90">
        <f t="shared" si="2"/>
        <v>-10.69</v>
      </c>
      <c r="F90">
        <v>83.59</v>
      </c>
      <c r="G90">
        <v>7.63</v>
      </c>
      <c r="H90">
        <v>0</v>
      </c>
      <c r="I90">
        <f t="shared" si="3"/>
        <v>-75.960000000000008</v>
      </c>
    </row>
    <row r="91" spans="1:9">
      <c r="A91" t="s">
        <v>12</v>
      </c>
      <c r="B91">
        <v>7.62</v>
      </c>
      <c r="C91">
        <v>0</v>
      </c>
      <c r="D91">
        <v>0.32</v>
      </c>
      <c r="E91">
        <f t="shared" si="2"/>
        <v>-7.3</v>
      </c>
      <c r="F91">
        <v>86.67</v>
      </c>
      <c r="G91">
        <v>7.94</v>
      </c>
      <c r="H91">
        <v>0</v>
      </c>
      <c r="I91">
        <f t="shared" si="3"/>
        <v>-78.73</v>
      </c>
    </row>
    <row r="92" spans="1:9">
      <c r="A92" t="s">
        <v>12</v>
      </c>
      <c r="B92">
        <v>11.54</v>
      </c>
      <c r="C92">
        <v>0</v>
      </c>
      <c r="D92">
        <v>0</v>
      </c>
      <c r="E92">
        <f t="shared" si="2"/>
        <v>-11.54</v>
      </c>
      <c r="F92">
        <v>90</v>
      </c>
      <c r="G92">
        <v>7.31</v>
      </c>
      <c r="H92">
        <v>0</v>
      </c>
      <c r="I92">
        <f t="shared" si="3"/>
        <v>-82.69</v>
      </c>
    </row>
    <row r="93" spans="1:9">
      <c r="A93" t="s">
        <v>12</v>
      </c>
      <c r="B93">
        <v>8.25</v>
      </c>
      <c r="C93">
        <v>0</v>
      </c>
      <c r="D93">
        <v>0</v>
      </c>
      <c r="E93">
        <f t="shared" si="2"/>
        <v>-8.25</v>
      </c>
      <c r="F93">
        <v>85.22</v>
      </c>
      <c r="G93">
        <v>6.87</v>
      </c>
      <c r="H93">
        <v>0</v>
      </c>
      <c r="I93">
        <f t="shared" si="3"/>
        <v>-78.349999999999994</v>
      </c>
    </row>
    <row r="94" spans="1:9">
      <c r="A94" t="s">
        <v>12</v>
      </c>
      <c r="B94">
        <v>9.07</v>
      </c>
      <c r="C94">
        <v>0.28000000000000003</v>
      </c>
      <c r="D94">
        <v>0</v>
      </c>
      <c r="E94">
        <f t="shared" si="2"/>
        <v>-8.7900000000000009</v>
      </c>
      <c r="F94">
        <v>86.69</v>
      </c>
      <c r="G94">
        <v>5.0999999999999996</v>
      </c>
      <c r="H94">
        <v>0</v>
      </c>
      <c r="I94">
        <f t="shared" si="3"/>
        <v>-81.59</v>
      </c>
    </row>
    <row r="95" spans="1:9">
      <c r="A95" t="s">
        <v>12</v>
      </c>
      <c r="B95">
        <v>6.16</v>
      </c>
      <c r="C95">
        <v>0</v>
      </c>
      <c r="D95">
        <v>0.34</v>
      </c>
      <c r="E95">
        <f t="shared" si="2"/>
        <v>-5.82</v>
      </c>
      <c r="F95">
        <v>83.56</v>
      </c>
      <c r="G95">
        <v>4.79</v>
      </c>
      <c r="H95">
        <v>0</v>
      </c>
      <c r="I95">
        <f t="shared" si="3"/>
        <v>-78.77</v>
      </c>
    </row>
    <row r="96" spans="1:9">
      <c r="A96" t="s">
        <v>12</v>
      </c>
      <c r="B96">
        <v>6.76</v>
      </c>
      <c r="C96">
        <v>0.88</v>
      </c>
      <c r="D96">
        <v>0.28999999999999998</v>
      </c>
      <c r="E96">
        <f t="shared" si="2"/>
        <v>-5.59</v>
      </c>
      <c r="F96">
        <v>84.71</v>
      </c>
      <c r="G96">
        <v>6.18</v>
      </c>
      <c r="H96">
        <v>0</v>
      </c>
      <c r="I96">
        <f t="shared" si="3"/>
        <v>-78.53</v>
      </c>
    </row>
    <row r="97" spans="1:9">
      <c r="A97" t="s">
        <v>12</v>
      </c>
      <c r="B97">
        <v>9.1300000000000008</v>
      </c>
      <c r="C97">
        <v>0</v>
      </c>
      <c r="D97">
        <v>0</v>
      </c>
      <c r="E97">
        <f t="shared" si="2"/>
        <v>-9.1300000000000008</v>
      </c>
      <c r="F97">
        <v>86.51</v>
      </c>
      <c r="G97">
        <v>6.75</v>
      </c>
      <c r="H97">
        <v>0</v>
      </c>
      <c r="I97">
        <f t="shared" si="3"/>
        <v>-79.760000000000005</v>
      </c>
    </row>
    <row r="98" spans="1:9">
      <c r="A98" t="s">
        <v>12</v>
      </c>
      <c r="B98">
        <v>7.9</v>
      </c>
      <c r="C98">
        <v>0</v>
      </c>
      <c r="D98">
        <v>0.49</v>
      </c>
      <c r="E98">
        <f t="shared" si="2"/>
        <v>-7.41</v>
      </c>
      <c r="F98">
        <v>81.73</v>
      </c>
      <c r="G98">
        <v>6.42</v>
      </c>
      <c r="H98">
        <v>0.99</v>
      </c>
      <c r="I98">
        <f t="shared" si="3"/>
        <v>-74.320000000000007</v>
      </c>
    </row>
    <row r="99" spans="1:9">
      <c r="A99" t="s">
        <v>12</v>
      </c>
      <c r="B99">
        <v>7.27</v>
      </c>
      <c r="C99">
        <v>0</v>
      </c>
      <c r="D99">
        <v>0.35</v>
      </c>
      <c r="E99">
        <f t="shared" si="2"/>
        <v>-6.92</v>
      </c>
      <c r="F99">
        <v>82.7</v>
      </c>
      <c r="G99">
        <v>6.23</v>
      </c>
      <c r="H99">
        <v>0</v>
      </c>
      <c r="I99">
        <f t="shared" si="3"/>
        <v>-76.47</v>
      </c>
    </row>
    <row r="100" spans="1:9">
      <c r="A100" t="s">
        <v>12</v>
      </c>
      <c r="B100">
        <v>10.89</v>
      </c>
      <c r="C100">
        <v>0</v>
      </c>
      <c r="D100">
        <v>0</v>
      </c>
      <c r="E100">
        <f t="shared" si="2"/>
        <v>-10.89</v>
      </c>
      <c r="F100">
        <v>81.709999999999994</v>
      </c>
      <c r="G100">
        <v>8.17</v>
      </c>
      <c r="H100">
        <v>0</v>
      </c>
      <c r="I100">
        <f t="shared" si="3"/>
        <v>-73.539999999999992</v>
      </c>
    </row>
    <row r="101" spans="1:9">
      <c r="A101" t="s">
        <v>12</v>
      </c>
      <c r="B101">
        <v>10.16</v>
      </c>
      <c r="C101">
        <v>0</v>
      </c>
      <c r="D101">
        <v>1.63</v>
      </c>
      <c r="E101">
        <f t="shared" si="2"/>
        <v>-8.5300000000000011</v>
      </c>
      <c r="F101">
        <v>80.89</v>
      </c>
      <c r="G101">
        <v>8.1300000000000008</v>
      </c>
      <c r="H101">
        <v>0</v>
      </c>
      <c r="I101">
        <f t="shared" si="3"/>
        <v>-72.760000000000005</v>
      </c>
    </row>
    <row r="102" spans="1:9">
      <c r="A102" t="s">
        <v>12</v>
      </c>
      <c r="B102">
        <v>8.58</v>
      </c>
      <c r="C102">
        <v>0</v>
      </c>
      <c r="D102">
        <v>0</v>
      </c>
      <c r="E102">
        <f t="shared" si="2"/>
        <v>-8.58</v>
      </c>
      <c r="F102">
        <v>87.55</v>
      </c>
      <c r="G102">
        <v>5.58</v>
      </c>
      <c r="H102">
        <v>0</v>
      </c>
      <c r="I102">
        <f t="shared" si="3"/>
        <v>-81.97</v>
      </c>
    </row>
    <row r="103" spans="1:9">
      <c r="A103" t="s">
        <v>12</v>
      </c>
      <c r="B103">
        <v>7.1</v>
      </c>
      <c r="C103">
        <v>0</v>
      </c>
      <c r="D103">
        <v>0</v>
      </c>
      <c r="E103">
        <f t="shared" si="2"/>
        <v>-7.1</v>
      </c>
      <c r="F103">
        <v>86.13</v>
      </c>
      <c r="G103">
        <v>6.45</v>
      </c>
      <c r="H103">
        <v>0.65</v>
      </c>
      <c r="I103">
        <f t="shared" si="3"/>
        <v>-79.029999999999987</v>
      </c>
    </row>
    <row r="104" spans="1:9">
      <c r="A104" t="s">
        <v>12</v>
      </c>
      <c r="B104">
        <v>10.17</v>
      </c>
      <c r="C104">
        <v>0.34</v>
      </c>
      <c r="D104">
        <v>0</v>
      </c>
      <c r="E104">
        <f t="shared" si="2"/>
        <v>-9.83</v>
      </c>
      <c r="F104">
        <v>87.46</v>
      </c>
      <c r="G104">
        <v>6.78</v>
      </c>
      <c r="H104">
        <v>0</v>
      </c>
      <c r="I104">
        <f t="shared" si="3"/>
        <v>-80.679999999999993</v>
      </c>
    </row>
    <row r="105" spans="1:9">
      <c r="A105" t="s">
        <v>12</v>
      </c>
      <c r="B105">
        <v>5.79</v>
      </c>
      <c r="C105">
        <v>0.39</v>
      </c>
      <c r="D105">
        <v>0.77</v>
      </c>
      <c r="E105">
        <f t="shared" si="2"/>
        <v>-4.6300000000000008</v>
      </c>
      <c r="F105">
        <v>86.49</v>
      </c>
      <c r="G105">
        <v>5.79</v>
      </c>
      <c r="H105">
        <v>0.77</v>
      </c>
      <c r="I105">
        <f t="shared" si="3"/>
        <v>-79.929999999999993</v>
      </c>
    </row>
    <row r="106" spans="1:9">
      <c r="A106" t="s">
        <v>12</v>
      </c>
      <c r="B106">
        <v>7.06</v>
      </c>
      <c r="C106">
        <v>0</v>
      </c>
      <c r="D106">
        <v>0.28999999999999998</v>
      </c>
      <c r="E106">
        <f t="shared" si="2"/>
        <v>-6.77</v>
      </c>
      <c r="F106">
        <v>82.94</v>
      </c>
      <c r="G106">
        <v>5.59</v>
      </c>
      <c r="H106">
        <v>0</v>
      </c>
      <c r="I106">
        <f t="shared" si="3"/>
        <v>-77.349999999999994</v>
      </c>
    </row>
    <row r="107" spans="1:9">
      <c r="A107" t="s">
        <v>12</v>
      </c>
      <c r="B107">
        <v>8.48</v>
      </c>
      <c r="C107">
        <v>0</v>
      </c>
      <c r="D107">
        <v>0</v>
      </c>
      <c r="E107">
        <f t="shared" si="2"/>
        <v>-8.48</v>
      </c>
      <c r="F107">
        <v>81.98</v>
      </c>
      <c r="G107">
        <v>5.3</v>
      </c>
      <c r="H107">
        <v>0.35</v>
      </c>
      <c r="I107">
        <f t="shared" si="3"/>
        <v>-76.330000000000013</v>
      </c>
    </row>
    <row r="108" spans="1:9">
      <c r="A108" t="s">
        <v>12</v>
      </c>
      <c r="B108">
        <v>10.57</v>
      </c>
      <c r="C108">
        <v>0.6</v>
      </c>
      <c r="D108">
        <v>0.3</v>
      </c>
      <c r="E108">
        <f t="shared" si="2"/>
        <v>-9.67</v>
      </c>
      <c r="F108">
        <v>90.63</v>
      </c>
      <c r="G108">
        <v>8.4600000000000009</v>
      </c>
      <c r="H108">
        <v>0.6</v>
      </c>
      <c r="I108">
        <f t="shared" si="3"/>
        <v>-81.569999999999993</v>
      </c>
    </row>
    <row r="109" spans="1:9">
      <c r="A109" t="s">
        <v>12</v>
      </c>
      <c r="B109">
        <v>8.26</v>
      </c>
      <c r="C109">
        <v>0.31</v>
      </c>
      <c r="D109">
        <v>0.31</v>
      </c>
      <c r="E109">
        <f t="shared" si="2"/>
        <v>-7.6400000000000006</v>
      </c>
      <c r="F109">
        <v>84.71</v>
      </c>
      <c r="G109">
        <v>5.5</v>
      </c>
      <c r="H109">
        <v>0.61</v>
      </c>
      <c r="I109">
        <f t="shared" si="3"/>
        <v>-78.599999999999994</v>
      </c>
    </row>
    <row r="110" spans="1:9">
      <c r="A110" t="s">
        <v>12</v>
      </c>
      <c r="B110">
        <v>8.94</v>
      </c>
      <c r="C110">
        <v>0.17</v>
      </c>
      <c r="D110">
        <v>0</v>
      </c>
      <c r="E110">
        <f t="shared" si="2"/>
        <v>-8.77</v>
      </c>
      <c r="F110">
        <v>85.67</v>
      </c>
      <c r="G110">
        <v>5.9</v>
      </c>
      <c r="H110">
        <v>0.34</v>
      </c>
      <c r="I110">
        <f t="shared" si="3"/>
        <v>-79.429999999999993</v>
      </c>
    </row>
    <row r="111" spans="1:9">
      <c r="A111" t="s">
        <v>12</v>
      </c>
      <c r="B111">
        <v>10.55</v>
      </c>
      <c r="C111">
        <v>0</v>
      </c>
      <c r="D111">
        <v>0</v>
      </c>
      <c r="E111">
        <f t="shared" si="2"/>
        <v>-10.55</v>
      </c>
      <c r="F111">
        <v>86.7</v>
      </c>
      <c r="G111">
        <v>6.88</v>
      </c>
      <c r="H111">
        <v>0.46</v>
      </c>
      <c r="I111">
        <f t="shared" si="3"/>
        <v>-79.360000000000014</v>
      </c>
    </row>
    <row r="112" spans="1:9">
      <c r="A112" t="s">
        <v>12</v>
      </c>
      <c r="B112">
        <v>8.1199999999999992</v>
      </c>
      <c r="C112">
        <v>0</v>
      </c>
      <c r="D112">
        <v>0.19</v>
      </c>
      <c r="E112">
        <f t="shared" si="2"/>
        <v>-7.9299999999999988</v>
      </c>
      <c r="F112">
        <v>81.040000000000006</v>
      </c>
      <c r="G112">
        <v>7.16</v>
      </c>
      <c r="H112">
        <v>0.39</v>
      </c>
      <c r="I112">
        <f t="shared" si="3"/>
        <v>-73.490000000000009</v>
      </c>
    </row>
    <row r="113" spans="1:9">
      <c r="A113" t="s">
        <v>12</v>
      </c>
      <c r="B113">
        <v>6.49</v>
      </c>
      <c r="C113">
        <v>0</v>
      </c>
      <c r="D113">
        <v>0.32</v>
      </c>
      <c r="E113">
        <f t="shared" si="2"/>
        <v>-6.17</v>
      </c>
      <c r="F113">
        <v>86.36</v>
      </c>
      <c r="G113">
        <v>5.52</v>
      </c>
      <c r="H113">
        <v>0</v>
      </c>
      <c r="I113">
        <f t="shared" si="3"/>
        <v>-80.84</v>
      </c>
    </row>
    <row r="114" spans="1:9">
      <c r="A114" t="s">
        <v>12</v>
      </c>
      <c r="B114">
        <v>8.2899999999999991</v>
      </c>
      <c r="C114">
        <v>0</v>
      </c>
      <c r="D114">
        <v>0</v>
      </c>
      <c r="E114">
        <f t="shared" si="2"/>
        <v>-8.2899999999999991</v>
      </c>
      <c r="F114">
        <v>88.48</v>
      </c>
      <c r="G114">
        <v>5.99</v>
      </c>
      <c r="H114">
        <v>0</v>
      </c>
      <c r="I114">
        <f t="shared" si="3"/>
        <v>-82.490000000000009</v>
      </c>
    </row>
    <row r="115" spans="1:9">
      <c r="A115" t="s">
        <v>12</v>
      </c>
      <c r="B115">
        <v>8.9700000000000006</v>
      </c>
      <c r="C115">
        <v>0</v>
      </c>
      <c r="D115">
        <v>0.33</v>
      </c>
      <c r="E115">
        <f t="shared" si="2"/>
        <v>-8.64</v>
      </c>
      <c r="F115">
        <v>84.05</v>
      </c>
      <c r="G115">
        <v>7.64</v>
      </c>
      <c r="H115">
        <v>0</v>
      </c>
      <c r="I115">
        <f t="shared" si="3"/>
        <v>-76.41</v>
      </c>
    </row>
    <row r="116" spans="1:9">
      <c r="A116" t="s">
        <v>12</v>
      </c>
      <c r="B116">
        <v>11.5</v>
      </c>
      <c r="C116">
        <v>0</v>
      </c>
      <c r="D116">
        <v>0.53</v>
      </c>
      <c r="E116">
        <f t="shared" si="2"/>
        <v>-10.97</v>
      </c>
      <c r="F116">
        <v>89.57</v>
      </c>
      <c r="G116">
        <v>8.02</v>
      </c>
      <c r="H116">
        <v>0</v>
      </c>
      <c r="I116">
        <f t="shared" si="3"/>
        <v>-81.55</v>
      </c>
    </row>
    <row r="117" spans="1:9">
      <c r="A117" t="s">
        <v>12</v>
      </c>
      <c r="B117">
        <v>8.6199999999999992</v>
      </c>
      <c r="C117">
        <v>0.33</v>
      </c>
      <c r="D117">
        <v>0.16</v>
      </c>
      <c r="E117">
        <f t="shared" si="2"/>
        <v>-8.129999999999999</v>
      </c>
      <c r="F117">
        <v>85.04</v>
      </c>
      <c r="G117">
        <v>5.85</v>
      </c>
      <c r="H117">
        <v>0.33</v>
      </c>
      <c r="I117">
        <f t="shared" si="3"/>
        <v>-78.860000000000014</v>
      </c>
    </row>
    <row r="118" spans="1:9">
      <c r="A118" t="s">
        <v>12</v>
      </c>
      <c r="B118">
        <v>7.78</v>
      </c>
      <c r="C118">
        <v>0.2</v>
      </c>
      <c r="D118">
        <v>0.8</v>
      </c>
      <c r="E118">
        <f t="shared" si="2"/>
        <v>-6.78</v>
      </c>
      <c r="F118">
        <v>81.64</v>
      </c>
      <c r="G118">
        <v>4.59</v>
      </c>
      <c r="H118">
        <v>0</v>
      </c>
      <c r="I118">
        <f t="shared" si="3"/>
        <v>-77.05</v>
      </c>
    </row>
    <row r="119" spans="1:9">
      <c r="A119" t="s">
        <v>12</v>
      </c>
      <c r="B119">
        <v>8.94</v>
      </c>
      <c r="C119">
        <v>0.66</v>
      </c>
      <c r="D119">
        <v>0.33</v>
      </c>
      <c r="E119">
        <f t="shared" si="2"/>
        <v>-7.9499999999999993</v>
      </c>
      <c r="F119">
        <v>82.12</v>
      </c>
      <c r="G119">
        <v>5.63</v>
      </c>
      <c r="H119">
        <v>0</v>
      </c>
      <c r="I119">
        <f t="shared" si="3"/>
        <v>-76.490000000000009</v>
      </c>
    </row>
    <row r="120" spans="1:9">
      <c r="A120" t="s">
        <v>12</v>
      </c>
      <c r="B120">
        <v>9.82</v>
      </c>
      <c r="C120">
        <v>0.35</v>
      </c>
      <c r="D120">
        <v>0</v>
      </c>
      <c r="E120">
        <f t="shared" si="2"/>
        <v>-9.4700000000000006</v>
      </c>
      <c r="F120">
        <v>86.67</v>
      </c>
      <c r="G120">
        <v>6.67</v>
      </c>
      <c r="H120">
        <v>0</v>
      </c>
      <c r="I120">
        <f t="shared" si="3"/>
        <v>-80</v>
      </c>
    </row>
    <row r="121" spans="1:9">
      <c r="A121" t="s">
        <v>12</v>
      </c>
      <c r="B121">
        <v>11.59</v>
      </c>
      <c r="C121">
        <v>0</v>
      </c>
      <c r="D121">
        <v>0</v>
      </c>
      <c r="E121">
        <f t="shared" si="2"/>
        <v>-11.59</v>
      </c>
      <c r="F121">
        <v>87.2</v>
      </c>
      <c r="G121">
        <v>7.62</v>
      </c>
      <c r="H121">
        <v>0</v>
      </c>
      <c r="I121">
        <f t="shared" si="3"/>
        <v>-79.58</v>
      </c>
    </row>
    <row r="122" spans="1:9">
      <c r="A122" t="s">
        <v>13</v>
      </c>
      <c r="B122">
        <v>9.64</v>
      </c>
      <c r="C122">
        <v>0.55000000000000004</v>
      </c>
      <c r="D122">
        <v>0</v>
      </c>
      <c r="E122">
        <f t="shared" si="2"/>
        <v>-9.09</v>
      </c>
      <c r="F122">
        <v>86.78</v>
      </c>
      <c r="G122">
        <v>7.99</v>
      </c>
      <c r="H122">
        <v>0</v>
      </c>
      <c r="I122">
        <f t="shared" si="3"/>
        <v>-78.790000000000006</v>
      </c>
    </row>
    <row r="123" spans="1:9">
      <c r="A123" t="s">
        <v>13</v>
      </c>
      <c r="B123">
        <v>10.93</v>
      </c>
      <c r="C123">
        <v>0.33</v>
      </c>
      <c r="D123">
        <v>0.33</v>
      </c>
      <c r="E123">
        <f t="shared" si="2"/>
        <v>-10.27</v>
      </c>
      <c r="F123">
        <v>89.74</v>
      </c>
      <c r="G123">
        <v>6.29</v>
      </c>
      <c r="H123">
        <v>0</v>
      </c>
      <c r="I123">
        <f t="shared" si="3"/>
        <v>-83.449999999999989</v>
      </c>
    </row>
    <row r="124" spans="1:9">
      <c r="A124" t="s">
        <v>13</v>
      </c>
      <c r="B124">
        <v>8.4</v>
      </c>
      <c r="C124">
        <v>0.76</v>
      </c>
      <c r="D124">
        <v>0</v>
      </c>
      <c r="E124">
        <f t="shared" si="2"/>
        <v>-7.6400000000000006</v>
      </c>
      <c r="F124">
        <v>84.35</v>
      </c>
      <c r="G124">
        <v>8.4</v>
      </c>
      <c r="H124">
        <v>0</v>
      </c>
      <c r="I124">
        <f t="shared" si="3"/>
        <v>-75.949999999999989</v>
      </c>
    </row>
    <row r="125" spans="1:9">
      <c r="A125" t="s">
        <v>13</v>
      </c>
      <c r="B125">
        <v>8.3699999999999992</v>
      </c>
      <c r="C125">
        <v>0.38</v>
      </c>
      <c r="D125">
        <v>0</v>
      </c>
      <c r="E125">
        <f t="shared" si="2"/>
        <v>-7.9899999999999993</v>
      </c>
      <c r="F125">
        <v>85.17</v>
      </c>
      <c r="G125">
        <v>9.1300000000000008</v>
      </c>
      <c r="H125">
        <v>0</v>
      </c>
      <c r="I125">
        <f t="shared" si="3"/>
        <v>-76.040000000000006</v>
      </c>
    </row>
    <row r="126" spans="1:9">
      <c r="A126" t="s">
        <v>13</v>
      </c>
      <c r="B126">
        <v>7.34</v>
      </c>
      <c r="C126">
        <v>0</v>
      </c>
      <c r="D126">
        <v>0</v>
      </c>
      <c r="E126">
        <f t="shared" si="2"/>
        <v>-7.34</v>
      </c>
      <c r="F126">
        <v>84.24</v>
      </c>
      <c r="G126">
        <v>5.71</v>
      </c>
      <c r="H126">
        <v>0</v>
      </c>
      <c r="I126">
        <f t="shared" si="3"/>
        <v>-78.53</v>
      </c>
    </row>
    <row r="127" spans="1:9">
      <c r="A127" t="s">
        <v>13</v>
      </c>
      <c r="B127">
        <v>9.74</v>
      </c>
      <c r="C127">
        <v>0</v>
      </c>
      <c r="D127">
        <v>0.32</v>
      </c>
      <c r="E127">
        <f t="shared" si="2"/>
        <v>-9.42</v>
      </c>
      <c r="F127">
        <v>87.66</v>
      </c>
      <c r="G127">
        <v>5.52</v>
      </c>
      <c r="H127">
        <v>0</v>
      </c>
      <c r="I127">
        <f t="shared" si="3"/>
        <v>-82.14</v>
      </c>
    </row>
    <row r="128" spans="1:9">
      <c r="A128" t="s">
        <v>13</v>
      </c>
      <c r="B128">
        <v>8.6199999999999992</v>
      </c>
      <c r="C128">
        <v>0.86</v>
      </c>
      <c r="D128">
        <v>0.28999999999999998</v>
      </c>
      <c r="E128">
        <f t="shared" si="2"/>
        <v>-7.4699999999999989</v>
      </c>
      <c r="F128">
        <v>86.49</v>
      </c>
      <c r="G128">
        <v>8.33</v>
      </c>
      <c r="H128">
        <v>0</v>
      </c>
      <c r="I128">
        <f t="shared" si="3"/>
        <v>-78.16</v>
      </c>
    </row>
    <row r="129" spans="1:9">
      <c r="A129" t="s">
        <v>13</v>
      </c>
      <c r="B129">
        <v>9.74</v>
      </c>
      <c r="C129">
        <v>0</v>
      </c>
      <c r="D129">
        <v>0.32</v>
      </c>
      <c r="E129">
        <f t="shared" si="2"/>
        <v>-9.42</v>
      </c>
      <c r="F129">
        <v>87.66</v>
      </c>
      <c r="G129">
        <v>5.52</v>
      </c>
      <c r="H129">
        <v>0</v>
      </c>
      <c r="I129">
        <f t="shared" si="3"/>
        <v>-82.14</v>
      </c>
    </row>
    <row r="130" spans="1:9">
      <c r="A130" t="s">
        <v>13</v>
      </c>
      <c r="B130">
        <v>9.76</v>
      </c>
      <c r="C130">
        <v>0.3</v>
      </c>
      <c r="D130">
        <v>0</v>
      </c>
      <c r="E130">
        <f t="shared" si="2"/>
        <v>-9.4599999999999991</v>
      </c>
      <c r="F130">
        <v>88.41</v>
      </c>
      <c r="G130">
        <v>7.62</v>
      </c>
      <c r="H130">
        <v>0</v>
      </c>
      <c r="I130">
        <f t="shared" si="3"/>
        <v>-80.789999999999992</v>
      </c>
    </row>
    <row r="131" spans="1:9">
      <c r="A131" t="s">
        <v>13</v>
      </c>
      <c r="B131">
        <v>9.89</v>
      </c>
      <c r="C131">
        <v>0</v>
      </c>
      <c r="D131">
        <v>0</v>
      </c>
      <c r="E131">
        <f t="shared" ref="E131:E161" si="4">-B131+C131+D131</f>
        <v>-9.89</v>
      </c>
      <c r="F131">
        <v>91.81</v>
      </c>
      <c r="G131">
        <v>9.0399999999999991</v>
      </c>
      <c r="H131">
        <v>0</v>
      </c>
      <c r="I131">
        <f t="shared" ref="I131:I161" si="5">-F131+G131+H131</f>
        <v>-82.77000000000001</v>
      </c>
    </row>
    <row r="132" spans="1:9">
      <c r="A132" t="s">
        <v>13</v>
      </c>
      <c r="B132">
        <v>8.94</v>
      </c>
      <c r="C132">
        <v>0</v>
      </c>
      <c r="D132">
        <v>0.27</v>
      </c>
      <c r="E132">
        <f t="shared" si="4"/>
        <v>-8.67</v>
      </c>
      <c r="F132">
        <v>88.35</v>
      </c>
      <c r="G132">
        <v>7.86</v>
      </c>
      <c r="H132">
        <v>0</v>
      </c>
      <c r="I132">
        <f t="shared" si="5"/>
        <v>-80.489999999999995</v>
      </c>
    </row>
    <row r="133" spans="1:9">
      <c r="A133" t="s">
        <v>13</v>
      </c>
      <c r="B133">
        <v>6.73</v>
      </c>
      <c r="C133">
        <v>0</v>
      </c>
      <c r="D133">
        <v>0</v>
      </c>
      <c r="E133">
        <f t="shared" si="4"/>
        <v>-6.73</v>
      </c>
      <c r="F133">
        <v>82.15</v>
      </c>
      <c r="G133">
        <v>6.06</v>
      </c>
      <c r="H133">
        <v>0</v>
      </c>
      <c r="I133">
        <f t="shared" si="5"/>
        <v>-76.09</v>
      </c>
    </row>
    <row r="134" spans="1:9">
      <c r="A134" t="s">
        <v>13</v>
      </c>
      <c r="B134">
        <v>6.73</v>
      </c>
      <c r="C134">
        <v>0</v>
      </c>
      <c r="D134">
        <v>0</v>
      </c>
      <c r="E134">
        <f t="shared" si="4"/>
        <v>-6.73</v>
      </c>
      <c r="F134">
        <v>82.15</v>
      </c>
      <c r="G134">
        <v>6.06</v>
      </c>
      <c r="H134">
        <v>0</v>
      </c>
      <c r="I134">
        <f t="shared" si="5"/>
        <v>-76.09</v>
      </c>
    </row>
    <row r="135" spans="1:9">
      <c r="A135" t="s">
        <v>13</v>
      </c>
      <c r="B135">
        <v>8.5</v>
      </c>
      <c r="C135">
        <v>0.28999999999999998</v>
      </c>
      <c r="D135">
        <v>0</v>
      </c>
      <c r="E135">
        <f t="shared" si="4"/>
        <v>-8.2100000000000009</v>
      </c>
      <c r="F135">
        <v>87.68</v>
      </c>
      <c r="G135">
        <v>7.92</v>
      </c>
      <c r="H135">
        <v>0</v>
      </c>
      <c r="I135">
        <f t="shared" si="5"/>
        <v>-79.760000000000005</v>
      </c>
    </row>
    <row r="136" spans="1:9">
      <c r="A136" t="s">
        <v>13</v>
      </c>
      <c r="B136">
        <v>8.9</v>
      </c>
      <c r="C136">
        <v>0.31</v>
      </c>
      <c r="D136">
        <v>0</v>
      </c>
      <c r="E136">
        <f t="shared" si="4"/>
        <v>-8.59</v>
      </c>
      <c r="F136">
        <v>85.58</v>
      </c>
      <c r="G136">
        <v>7.06</v>
      </c>
      <c r="H136">
        <v>0</v>
      </c>
      <c r="I136">
        <f t="shared" si="5"/>
        <v>-78.52</v>
      </c>
    </row>
    <row r="137" spans="1:9">
      <c r="A137" t="s">
        <v>13</v>
      </c>
      <c r="B137">
        <v>10.06</v>
      </c>
      <c r="C137">
        <v>0</v>
      </c>
      <c r="D137">
        <v>0</v>
      </c>
      <c r="E137">
        <f t="shared" si="4"/>
        <v>-10.06</v>
      </c>
      <c r="F137">
        <v>91.38</v>
      </c>
      <c r="G137">
        <v>9.1999999999999993</v>
      </c>
      <c r="H137">
        <v>0</v>
      </c>
      <c r="I137">
        <f t="shared" si="5"/>
        <v>-82.179999999999993</v>
      </c>
    </row>
    <row r="138" spans="1:9">
      <c r="A138" t="s">
        <v>13</v>
      </c>
      <c r="B138">
        <v>9.14</v>
      </c>
      <c r="C138">
        <v>0</v>
      </c>
      <c r="D138">
        <v>0</v>
      </c>
      <c r="E138">
        <f t="shared" si="4"/>
        <v>-9.14</v>
      </c>
      <c r="F138">
        <v>85.64</v>
      </c>
      <c r="G138">
        <v>8.8800000000000008</v>
      </c>
      <c r="H138">
        <v>0</v>
      </c>
      <c r="I138">
        <f t="shared" si="5"/>
        <v>-76.760000000000005</v>
      </c>
    </row>
    <row r="139" spans="1:9">
      <c r="A139" t="s">
        <v>13</v>
      </c>
      <c r="B139">
        <v>7.06</v>
      </c>
      <c r="C139">
        <v>0</v>
      </c>
      <c r="D139">
        <v>0.28000000000000003</v>
      </c>
      <c r="E139">
        <f t="shared" si="4"/>
        <v>-6.7799999999999994</v>
      </c>
      <c r="F139">
        <v>83.05</v>
      </c>
      <c r="G139">
        <v>6.5</v>
      </c>
      <c r="H139">
        <v>0</v>
      </c>
      <c r="I139">
        <f t="shared" si="5"/>
        <v>-76.55</v>
      </c>
    </row>
    <row r="140" spans="1:9">
      <c r="A140" t="s">
        <v>13</v>
      </c>
      <c r="B140">
        <v>6.56</v>
      </c>
      <c r="C140">
        <v>0.33</v>
      </c>
      <c r="D140">
        <v>0</v>
      </c>
      <c r="E140">
        <f t="shared" si="4"/>
        <v>-6.2299999999999995</v>
      </c>
      <c r="F140">
        <v>83.61</v>
      </c>
      <c r="G140">
        <v>4.92</v>
      </c>
      <c r="H140">
        <v>0</v>
      </c>
      <c r="I140">
        <f t="shared" si="5"/>
        <v>-78.69</v>
      </c>
    </row>
    <row r="141" spans="1:9">
      <c r="A141" t="s">
        <v>13</v>
      </c>
      <c r="B141">
        <v>9.89</v>
      </c>
      <c r="C141">
        <v>0</v>
      </c>
      <c r="D141">
        <v>0</v>
      </c>
      <c r="E141">
        <f t="shared" si="4"/>
        <v>-9.89</v>
      </c>
      <c r="F141">
        <v>91.81</v>
      </c>
      <c r="G141">
        <v>9.0399999999999991</v>
      </c>
      <c r="H141">
        <v>0</v>
      </c>
      <c r="I141">
        <f t="shared" si="5"/>
        <v>-82.77000000000001</v>
      </c>
    </row>
    <row r="142" spans="1:9">
      <c r="A142" t="s">
        <v>13</v>
      </c>
      <c r="B142">
        <v>6.73</v>
      </c>
      <c r="C142">
        <v>0</v>
      </c>
      <c r="D142">
        <v>0</v>
      </c>
      <c r="E142">
        <f t="shared" si="4"/>
        <v>-6.73</v>
      </c>
      <c r="F142">
        <v>82.15</v>
      </c>
      <c r="G142">
        <v>6.06</v>
      </c>
      <c r="H142">
        <v>0</v>
      </c>
      <c r="I142">
        <f t="shared" si="5"/>
        <v>-76.09</v>
      </c>
    </row>
    <row r="143" spans="1:9">
      <c r="A143" t="s">
        <v>13</v>
      </c>
      <c r="B143">
        <v>6.58</v>
      </c>
      <c r="C143">
        <v>0</v>
      </c>
      <c r="D143">
        <v>0</v>
      </c>
      <c r="E143">
        <f t="shared" si="4"/>
        <v>-6.58</v>
      </c>
      <c r="F143">
        <v>85.53</v>
      </c>
      <c r="G143">
        <v>6.25</v>
      </c>
      <c r="H143">
        <v>0.66</v>
      </c>
      <c r="I143">
        <f t="shared" si="5"/>
        <v>-78.62</v>
      </c>
    </row>
    <row r="144" spans="1:9">
      <c r="A144" t="s">
        <v>13</v>
      </c>
      <c r="B144">
        <v>6.73</v>
      </c>
      <c r="C144">
        <v>0</v>
      </c>
      <c r="D144">
        <v>0</v>
      </c>
      <c r="E144">
        <f t="shared" si="4"/>
        <v>-6.73</v>
      </c>
      <c r="F144">
        <v>82.15</v>
      </c>
      <c r="G144">
        <v>6.06</v>
      </c>
      <c r="H144">
        <v>0</v>
      </c>
      <c r="I144">
        <f t="shared" si="5"/>
        <v>-76.09</v>
      </c>
    </row>
    <row r="145" spans="1:9">
      <c r="A145" t="s">
        <v>13</v>
      </c>
      <c r="B145">
        <v>10.38</v>
      </c>
      <c r="C145">
        <v>0</v>
      </c>
      <c r="D145">
        <v>0</v>
      </c>
      <c r="E145">
        <f t="shared" si="4"/>
        <v>-10.38</v>
      </c>
      <c r="F145">
        <v>86.79</v>
      </c>
      <c r="G145">
        <v>8.18</v>
      </c>
      <c r="H145">
        <v>0</v>
      </c>
      <c r="I145">
        <f t="shared" si="5"/>
        <v>-78.610000000000014</v>
      </c>
    </row>
    <row r="146" spans="1:9">
      <c r="A146" t="s">
        <v>13</v>
      </c>
      <c r="B146">
        <v>8.85</v>
      </c>
      <c r="C146">
        <v>0.59</v>
      </c>
      <c r="D146">
        <v>0</v>
      </c>
      <c r="E146">
        <f t="shared" si="4"/>
        <v>-8.26</v>
      </c>
      <c r="F146">
        <v>84.37</v>
      </c>
      <c r="G146">
        <v>7.08</v>
      </c>
      <c r="H146">
        <v>0</v>
      </c>
      <c r="I146">
        <f t="shared" si="5"/>
        <v>-77.290000000000006</v>
      </c>
    </row>
    <row r="147" spans="1:9">
      <c r="A147" t="s">
        <v>13</v>
      </c>
      <c r="B147">
        <v>8.24</v>
      </c>
      <c r="C147">
        <v>0.28000000000000003</v>
      </c>
      <c r="D147">
        <v>0</v>
      </c>
      <c r="E147">
        <f t="shared" si="4"/>
        <v>-7.96</v>
      </c>
      <c r="F147">
        <v>85.8</v>
      </c>
      <c r="G147">
        <v>7.95</v>
      </c>
      <c r="H147">
        <v>0</v>
      </c>
      <c r="I147">
        <f t="shared" si="5"/>
        <v>-77.849999999999994</v>
      </c>
    </row>
    <row r="148" spans="1:9">
      <c r="A148" t="s">
        <v>13</v>
      </c>
      <c r="B148">
        <v>8.82</v>
      </c>
      <c r="C148">
        <v>0.37</v>
      </c>
      <c r="D148">
        <v>0.37</v>
      </c>
      <c r="E148">
        <f t="shared" si="4"/>
        <v>-8.0800000000000018</v>
      </c>
      <c r="F148">
        <v>83.09</v>
      </c>
      <c r="G148">
        <v>7.72</v>
      </c>
      <c r="H148">
        <v>0</v>
      </c>
      <c r="I148">
        <f t="shared" si="5"/>
        <v>-75.37</v>
      </c>
    </row>
    <row r="149" spans="1:9">
      <c r="A149" t="s">
        <v>13</v>
      </c>
      <c r="B149">
        <v>6.73</v>
      </c>
      <c r="C149">
        <v>0</v>
      </c>
      <c r="D149">
        <v>0</v>
      </c>
      <c r="E149">
        <f t="shared" si="4"/>
        <v>-6.73</v>
      </c>
      <c r="F149">
        <v>82.15</v>
      </c>
      <c r="G149">
        <v>6.06</v>
      </c>
      <c r="H149">
        <v>0</v>
      </c>
      <c r="I149">
        <f t="shared" si="5"/>
        <v>-76.09</v>
      </c>
    </row>
    <row r="150" spans="1:9">
      <c r="A150" t="s">
        <v>13</v>
      </c>
      <c r="B150">
        <v>9.89</v>
      </c>
      <c r="C150">
        <v>0</v>
      </c>
      <c r="D150">
        <v>0</v>
      </c>
      <c r="E150">
        <f t="shared" si="4"/>
        <v>-9.89</v>
      </c>
      <c r="F150">
        <v>91.81</v>
      </c>
      <c r="G150">
        <v>9.0399999999999991</v>
      </c>
      <c r="H150">
        <v>0</v>
      </c>
      <c r="I150">
        <f t="shared" si="5"/>
        <v>-82.77000000000001</v>
      </c>
    </row>
    <row r="151" spans="1:9">
      <c r="A151" t="s">
        <v>13</v>
      </c>
      <c r="B151">
        <v>8.64</v>
      </c>
      <c r="C151">
        <v>0.49</v>
      </c>
      <c r="D151">
        <v>0.25</v>
      </c>
      <c r="E151">
        <f t="shared" si="4"/>
        <v>-7.9</v>
      </c>
      <c r="F151">
        <v>83.46</v>
      </c>
      <c r="G151">
        <v>7.9</v>
      </c>
      <c r="H151">
        <v>0</v>
      </c>
      <c r="I151">
        <f t="shared" si="5"/>
        <v>-75.559999999999988</v>
      </c>
    </row>
    <row r="152" spans="1:9">
      <c r="A152" t="s">
        <v>13</v>
      </c>
      <c r="B152">
        <v>9.8000000000000007</v>
      </c>
      <c r="C152">
        <v>0</v>
      </c>
      <c r="D152">
        <v>0.28999999999999998</v>
      </c>
      <c r="E152">
        <f t="shared" si="4"/>
        <v>-9.5100000000000016</v>
      </c>
      <c r="F152">
        <v>88.76</v>
      </c>
      <c r="G152">
        <v>8.93</v>
      </c>
      <c r="H152">
        <v>0</v>
      </c>
      <c r="I152">
        <f t="shared" si="5"/>
        <v>-79.830000000000013</v>
      </c>
    </row>
    <row r="153" spans="1:9">
      <c r="A153" t="s">
        <v>13</v>
      </c>
      <c r="B153">
        <v>8.82</v>
      </c>
      <c r="C153">
        <v>0.37</v>
      </c>
      <c r="D153">
        <v>0.37</v>
      </c>
      <c r="E153">
        <f t="shared" si="4"/>
        <v>-8.0800000000000018</v>
      </c>
      <c r="F153">
        <v>82.72</v>
      </c>
      <c r="G153">
        <v>7.72</v>
      </c>
      <c r="H153">
        <v>0</v>
      </c>
      <c r="I153">
        <f t="shared" si="5"/>
        <v>-75</v>
      </c>
    </row>
    <row r="154" spans="1:9">
      <c r="A154" t="s">
        <v>13</v>
      </c>
      <c r="B154">
        <v>10.06</v>
      </c>
      <c r="C154">
        <v>0</v>
      </c>
      <c r="D154">
        <v>0</v>
      </c>
      <c r="E154">
        <f t="shared" si="4"/>
        <v>-10.06</v>
      </c>
      <c r="F154">
        <v>91.38</v>
      </c>
      <c r="G154">
        <v>9.1999999999999993</v>
      </c>
      <c r="H154">
        <v>0</v>
      </c>
      <c r="I154">
        <f t="shared" si="5"/>
        <v>-82.179999999999993</v>
      </c>
    </row>
    <row r="155" spans="1:9">
      <c r="A155" t="s">
        <v>13</v>
      </c>
      <c r="B155">
        <v>10.29</v>
      </c>
      <c r="C155">
        <v>0</v>
      </c>
      <c r="D155">
        <v>0</v>
      </c>
      <c r="E155">
        <f t="shared" si="4"/>
        <v>-10.29</v>
      </c>
      <c r="F155">
        <v>86.5</v>
      </c>
      <c r="G155">
        <v>7.72</v>
      </c>
      <c r="H155">
        <v>0</v>
      </c>
      <c r="I155">
        <f t="shared" si="5"/>
        <v>-78.78</v>
      </c>
    </row>
    <row r="156" spans="1:9">
      <c r="A156" t="s">
        <v>13</v>
      </c>
      <c r="B156">
        <v>10.06</v>
      </c>
      <c r="C156">
        <v>0</v>
      </c>
      <c r="D156">
        <v>0</v>
      </c>
      <c r="E156">
        <f t="shared" si="4"/>
        <v>-10.06</v>
      </c>
      <c r="F156">
        <v>91.38</v>
      </c>
      <c r="G156">
        <v>9.1999999999999993</v>
      </c>
      <c r="H156">
        <v>0</v>
      </c>
      <c r="I156">
        <f t="shared" si="5"/>
        <v>-82.179999999999993</v>
      </c>
    </row>
    <row r="157" spans="1:9">
      <c r="A157" t="s">
        <v>13</v>
      </c>
      <c r="B157">
        <v>6.73</v>
      </c>
      <c r="C157">
        <v>0</v>
      </c>
      <c r="D157">
        <v>0</v>
      </c>
      <c r="E157">
        <f t="shared" si="4"/>
        <v>-6.73</v>
      </c>
      <c r="F157">
        <v>82.15</v>
      </c>
      <c r="G157">
        <v>6.06</v>
      </c>
      <c r="H157">
        <v>0</v>
      </c>
      <c r="I157">
        <f t="shared" si="5"/>
        <v>-76.09</v>
      </c>
    </row>
    <row r="158" spans="1:9">
      <c r="A158" t="s">
        <v>13</v>
      </c>
      <c r="B158">
        <v>7.18</v>
      </c>
      <c r="C158">
        <v>0.5</v>
      </c>
      <c r="D158">
        <v>0</v>
      </c>
      <c r="E158">
        <f t="shared" si="4"/>
        <v>-6.68</v>
      </c>
      <c r="F158">
        <v>85.15</v>
      </c>
      <c r="G158">
        <v>5.94</v>
      </c>
      <c r="H158">
        <v>1.49</v>
      </c>
      <c r="I158">
        <f t="shared" si="5"/>
        <v>-77.720000000000013</v>
      </c>
    </row>
    <row r="159" spans="1:9">
      <c r="A159" t="s">
        <v>13</v>
      </c>
      <c r="B159">
        <v>9.89</v>
      </c>
      <c r="C159">
        <v>0</v>
      </c>
      <c r="D159">
        <v>0</v>
      </c>
      <c r="E159">
        <f t="shared" si="4"/>
        <v>-9.89</v>
      </c>
      <c r="F159">
        <v>91.81</v>
      </c>
      <c r="G159">
        <v>9.0399999999999991</v>
      </c>
      <c r="H159">
        <v>0</v>
      </c>
      <c r="I159">
        <f t="shared" si="5"/>
        <v>-82.77000000000001</v>
      </c>
    </row>
    <row r="160" spans="1:9">
      <c r="A160" t="s">
        <v>13</v>
      </c>
      <c r="B160">
        <v>11.4</v>
      </c>
      <c r="C160">
        <v>0</v>
      </c>
      <c r="D160">
        <v>0</v>
      </c>
      <c r="E160">
        <f t="shared" si="4"/>
        <v>-11.4</v>
      </c>
      <c r="F160">
        <v>89.74</v>
      </c>
      <c r="G160">
        <v>9.4</v>
      </c>
      <c r="H160">
        <v>0</v>
      </c>
      <c r="I160">
        <f t="shared" si="5"/>
        <v>-80.339999999999989</v>
      </c>
    </row>
    <row r="161" spans="1:9">
      <c r="A161" t="s">
        <v>13</v>
      </c>
      <c r="B161">
        <v>9.89</v>
      </c>
      <c r="C161">
        <v>0</v>
      </c>
      <c r="D161">
        <v>0</v>
      </c>
      <c r="E161">
        <f t="shared" si="4"/>
        <v>-9.89</v>
      </c>
      <c r="F161">
        <v>91.81</v>
      </c>
      <c r="G161">
        <v>9.0399999999999991</v>
      </c>
      <c r="H161">
        <v>0</v>
      </c>
      <c r="I161">
        <f t="shared" si="5"/>
        <v>-82.7700000000000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A92AF9-43B6-4AF5-81F1-05B746C717B1}">
  <dimension ref="A1:L161"/>
  <sheetViews>
    <sheetView topLeftCell="A42" workbookViewId="0">
      <selection sqref="A1:L161"/>
    </sheetView>
  </sheetViews>
  <sheetFormatPr defaultRowHeight="14.15"/>
  <sheetData>
    <row r="1" spans="1:12">
      <c r="A1" t="s">
        <v>1</v>
      </c>
      <c r="B1" t="s">
        <v>2</v>
      </c>
      <c r="C1" t="s">
        <v>3</v>
      </c>
      <c r="D1" t="s">
        <v>4</v>
      </c>
      <c r="E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4</v>
      </c>
      <c r="K1" t="s">
        <v>40</v>
      </c>
      <c r="L1" t="s">
        <v>41</v>
      </c>
    </row>
    <row r="2" spans="1:12">
      <c r="A2">
        <v>8.2999996840953799E-2</v>
      </c>
      <c r="B2">
        <v>0.33300000429153398</v>
      </c>
      <c r="C2">
        <v>0.25</v>
      </c>
      <c r="D2">
        <v>75.555999755859403</v>
      </c>
      <c r="E2">
        <v>17.777999877929702</v>
      </c>
      <c r="F2" s="1">
        <v>7.5000002980232197E-2</v>
      </c>
      <c r="G2" s="1">
        <v>0.472000002861023</v>
      </c>
      <c r="H2" s="1">
        <v>0.11900000274181401</v>
      </c>
      <c r="I2" s="1">
        <v>0.14800000190734899</v>
      </c>
      <c r="J2" s="1">
        <v>9.7000002861022894E-2</v>
      </c>
      <c r="K2">
        <v>-0.8999999999999998</v>
      </c>
      <c r="L2">
        <v>17.650000000000002</v>
      </c>
    </row>
    <row r="3" spans="1:12">
      <c r="A3">
        <v>0</v>
      </c>
      <c r="B3">
        <v>0.54500001668930098</v>
      </c>
      <c r="C3">
        <v>9.0999998152255998E-2</v>
      </c>
      <c r="D3">
        <v>86.758003234863295</v>
      </c>
      <c r="E3">
        <v>27.396999359130898</v>
      </c>
      <c r="F3" s="1">
        <v>7.5000002980232197E-2</v>
      </c>
      <c r="G3" s="1">
        <v>0.49900001287460299</v>
      </c>
      <c r="H3" s="1">
        <v>0.11599999666214</v>
      </c>
      <c r="I3" s="1">
        <v>0.14100000262260401</v>
      </c>
      <c r="J3" s="1">
        <v>0.103000000119209</v>
      </c>
      <c r="K3">
        <v>-2.3200000000000003</v>
      </c>
      <c r="L3">
        <v>20.740000000000002</v>
      </c>
    </row>
    <row r="4" spans="1:12">
      <c r="A4">
        <v>0.30000001192092901</v>
      </c>
      <c r="B4">
        <v>0.40000000596046398</v>
      </c>
      <c r="C4">
        <v>0.30000001192092901</v>
      </c>
      <c r="D4">
        <v>80</v>
      </c>
      <c r="E4">
        <v>8</v>
      </c>
      <c r="F4" s="1">
        <v>0.111000001430511</v>
      </c>
      <c r="G4" s="1">
        <v>0.479999989271164</v>
      </c>
      <c r="H4" s="1">
        <v>0.13199999928474401</v>
      </c>
      <c r="I4" s="1">
        <v>0.15600000321865101</v>
      </c>
      <c r="J4" s="1">
        <v>0.104999996721745</v>
      </c>
      <c r="K4">
        <v>-1.22</v>
      </c>
      <c r="L4">
        <v>-9.6300000000000026</v>
      </c>
    </row>
    <row r="5" spans="1:12">
      <c r="A5">
        <v>0.25</v>
      </c>
      <c r="B5">
        <v>0.625</v>
      </c>
      <c r="C5">
        <v>0.25</v>
      </c>
      <c r="D5">
        <v>77.540000915527301</v>
      </c>
      <c r="E5">
        <v>10.694999694824199</v>
      </c>
      <c r="F5" s="1">
        <v>0.11400000005960501</v>
      </c>
      <c r="G5" s="1">
        <v>0.52999997138977095</v>
      </c>
      <c r="H5" s="1">
        <v>0.18999999761581399</v>
      </c>
      <c r="I5" s="1">
        <v>0.163000002503395</v>
      </c>
      <c r="J5" s="1">
        <v>0.115000002086163</v>
      </c>
      <c r="K5">
        <v>-3.5600000000000009</v>
      </c>
      <c r="L5">
        <v>19.289999999999992</v>
      </c>
    </row>
    <row r="6" spans="1:12">
      <c r="A6">
        <v>4.80000004172325E-2</v>
      </c>
      <c r="B6">
        <v>0.42899999022483798</v>
      </c>
      <c r="C6">
        <v>9.4999998807907104E-2</v>
      </c>
      <c r="D6">
        <v>77.561996459960895</v>
      </c>
      <c r="E6">
        <v>0</v>
      </c>
      <c r="F6" s="1">
        <v>0.101000003516674</v>
      </c>
      <c r="G6" s="1">
        <v>0.49200001358985901</v>
      </c>
      <c r="H6" s="1">
        <v>0.140000000596046</v>
      </c>
      <c r="I6" s="1">
        <v>0.152999997138977</v>
      </c>
      <c r="J6" s="1">
        <v>0.116999998688698</v>
      </c>
      <c r="K6">
        <v>-1.1299999999999997</v>
      </c>
      <c r="L6">
        <v>7.4899999999999931</v>
      </c>
    </row>
    <row r="7" spans="1:12">
      <c r="A7">
        <v>0.181999996304512</v>
      </c>
      <c r="B7">
        <v>0.45500001311302202</v>
      </c>
      <c r="C7">
        <v>0.181999996304512</v>
      </c>
      <c r="D7">
        <v>92.637001037597699</v>
      </c>
      <c r="E7">
        <v>7.1259999275207502</v>
      </c>
      <c r="F7" s="1">
        <v>9.2000000178813907E-2</v>
      </c>
      <c r="G7" s="1">
        <v>0.47600001096725503</v>
      </c>
      <c r="H7" s="1">
        <v>0.115000002086163</v>
      </c>
      <c r="I7" s="1">
        <v>0.15199999511241899</v>
      </c>
      <c r="J7" s="1">
        <v>9.7000002861022894E-2</v>
      </c>
      <c r="K7">
        <v>-2.6400000000000006</v>
      </c>
      <c r="L7">
        <v>17.230000000000008</v>
      </c>
    </row>
    <row r="8" spans="1:12">
      <c r="A8">
        <v>0.28600001335143999</v>
      </c>
      <c r="B8">
        <v>0.57099997997283902</v>
      </c>
      <c r="C8">
        <v>0.42899999022483798</v>
      </c>
      <c r="D8">
        <v>106.71900177002</v>
      </c>
      <c r="E8">
        <v>23.715000152587901</v>
      </c>
      <c r="F8" s="1">
        <v>0.10199999809265101</v>
      </c>
      <c r="G8" s="1">
        <v>0.50199997425079301</v>
      </c>
      <c r="H8" s="1">
        <v>0.128999993205071</v>
      </c>
      <c r="I8" s="1">
        <v>0.17000000178813901</v>
      </c>
      <c r="J8" s="1">
        <v>0.11200000345706899</v>
      </c>
      <c r="K8">
        <v>-2.8</v>
      </c>
      <c r="L8">
        <v>1.8599999999999977</v>
      </c>
    </row>
    <row r="9" spans="1:12">
      <c r="A9">
        <v>8.2999996840953799E-2</v>
      </c>
      <c r="B9">
        <v>0.5</v>
      </c>
      <c r="C9">
        <v>8.2999996840953799E-2</v>
      </c>
      <c r="D9">
        <v>76.045997619628906</v>
      </c>
      <c r="E9">
        <v>26.6159992218018</v>
      </c>
      <c r="F9" s="1">
        <v>9.3000002205371898E-2</v>
      </c>
      <c r="G9" s="1">
        <v>0.51300001144409202</v>
      </c>
      <c r="H9" s="1">
        <v>0.104000002145767</v>
      </c>
      <c r="I9" s="1">
        <v>0.15000000596046401</v>
      </c>
      <c r="J9" s="1">
        <v>0.108000002801418</v>
      </c>
      <c r="K9">
        <v>0.38000000000000012</v>
      </c>
      <c r="L9">
        <v>20.97</v>
      </c>
    </row>
    <row r="10" spans="1:12">
      <c r="A10">
        <v>9.0999998152255998E-2</v>
      </c>
      <c r="B10">
        <v>0.27300000190734902</v>
      </c>
      <c r="C10">
        <v>0.181999996304512</v>
      </c>
      <c r="D10">
        <v>76.271003723144503</v>
      </c>
      <c r="E10">
        <v>21.186000823974599</v>
      </c>
      <c r="F10" s="1">
        <v>0.101000003516674</v>
      </c>
      <c r="G10" s="1">
        <v>0.45100000500678999</v>
      </c>
      <c r="H10" s="1">
        <v>0.122000001370907</v>
      </c>
      <c r="I10" s="1">
        <v>0.14100000262260401</v>
      </c>
      <c r="J10" s="1">
        <v>9.6000000834464999E-2</v>
      </c>
      <c r="K10">
        <v>-2.56</v>
      </c>
      <c r="L10">
        <v>5.7899999999999965</v>
      </c>
    </row>
    <row r="11" spans="1:12">
      <c r="A11">
        <v>0.28600001335143999</v>
      </c>
      <c r="B11">
        <v>0.85699999332428001</v>
      </c>
      <c r="C11">
        <v>0.28600001335143999</v>
      </c>
      <c r="D11">
        <v>101.523002624512</v>
      </c>
      <c r="E11">
        <v>15.227999687194799</v>
      </c>
      <c r="F11" s="1">
        <v>9.7999997437000302E-2</v>
      </c>
      <c r="G11" s="1">
        <v>0.51200002431869496</v>
      </c>
      <c r="H11" s="1">
        <v>0.122000001370907</v>
      </c>
      <c r="I11" s="1">
        <v>0.17000000178813901</v>
      </c>
      <c r="J11" s="1">
        <v>0.109999999403954</v>
      </c>
      <c r="K11">
        <v>-1.0299999999999996</v>
      </c>
      <c r="L11">
        <v>-26.370000000000005</v>
      </c>
    </row>
    <row r="12" spans="1:12">
      <c r="A12">
        <v>6.7000001668930095E-2</v>
      </c>
      <c r="B12">
        <v>0.40000000596046398</v>
      </c>
      <c r="C12">
        <v>6.7000001668930095E-2</v>
      </c>
      <c r="D12">
        <v>90.625</v>
      </c>
      <c r="E12">
        <v>9.375</v>
      </c>
      <c r="F12" s="1">
        <v>7.9999998211860698E-2</v>
      </c>
      <c r="G12" s="1">
        <v>0.48800000548362699</v>
      </c>
      <c r="H12" s="1">
        <v>0.116999998688698</v>
      </c>
      <c r="I12" s="1">
        <v>0.149000003933907</v>
      </c>
      <c r="J12" s="1">
        <v>0.10000000149011599</v>
      </c>
      <c r="K12">
        <v>-1.27</v>
      </c>
      <c r="L12">
        <v>5.9400000000000075</v>
      </c>
    </row>
    <row r="13" spans="1:12">
      <c r="A13">
        <v>9.0999998152255998E-2</v>
      </c>
      <c r="B13">
        <v>0.27300000190734902</v>
      </c>
      <c r="C13">
        <v>0.36399999260902399</v>
      </c>
      <c r="D13">
        <v>66.115997314453097</v>
      </c>
      <c r="E13">
        <v>4.1319999694824201</v>
      </c>
      <c r="F13" s="1">
        <v>9.8999999463558197E-2</v>
      </c>
      <c r="G13" s="1">
        <v>0.50099998712539695</v>
      </c>
      <c r="H13" s="1">
        <v>0.172999992966652</v>
      </c>
      <c r="I13" s="1">
        <v>0.18899999558925601</v>
      </c>
      <c r="J13" s="1">
        <v>0.12399999797344199</v>
      </c>
      <c r="K13">
        <v>-1.69</v>
      </c>
      <c r="L13">
        <v>-5.2599999999999989</v>
      </c>
    </row>
    <row r="14" spans="1:12">
      <c r="A14">
        <v>0</v>
      </c>
      <c r="B14">
        <v>7.1000002324581105E-2</v>
      </c>
      <c r="C14">
        <v>7.1000002324581105E-2</v>
      </c>
      <c r="D14">
        <v>84.175003051757798</v>
      </c>
      <c r="E14">
        <v>6.7340002059936497</v>
      </c>
      <c r="F14" s="1">
        <v>0.10700000077485999</v>
      </c>
      <c r="G14" s="1">
        <v>0.46000000834464999</v>
      </c>
      <c r="H14" s="1">
        <v>0.15600000321865101</v>
      </c>
      <c r="I14" s="1">
        <v>0.13400000333786</v>
      </c>
      <c r="J14" s="1">
        <v>9.7999997437000302E-2</v>
      </c>
      <c r="K14">
        <v>-3.08</v>
      </c>
      <c r="L14">
        <v>-0.8600000000000092</v>
      </c>
    </row>
    <row r="15" spans="1:12">
      <c r="A15">
        <v>0.10000000149011599</v>
      </c>
      <c r="B15">
        <v>0.30000001192092901</v>
      </c>
      <c r="C15">
        <v>0.20000000298023199</v>
      </c>
      <c r="D15">
        <v>85.271003723144503</v>
      </c>
      <c r="E15">
        <v>3.8759999275207502</v>
      </c>
      <c r="F15" s="1">
        <v>0.11400000005960501</v>
      </c>
      <c r="G15" s="1">
        <v>0.49200001358985901</v>
      </c>
      <c r="H15" s="1">
        <v>0.163000002503395</v>
      </c>
      <c r="I15" s="1">
        <v>0.15700000524520899</v>
      </c>
      <c r="J15" s="1">
        <v>0.109999999403954</v>
      </c>
      <c r="K15">
        <v>-1.18</v>
      </c>
      <c r="L15">
        <v>-19.140000000000004</v>
      </c>
    </row>
    <row r="16" spans="1:12">
      <c r="A16">
        <v>7.69999995827675E-2</v>
      </c>
      <c r="B16">
        <v>0.691999971866608</v>
      </c>
      <c r="C16">
        <v>0.231000006198883</v>
      </c>
      <c r="D16">
        <v>82.142997741699205</v>
      </c>
      <c r="E16">
        <v>14.28600025177</v>
      </c>
      <c r="F16" s="1">
        <v>0.104000002145767</v>
      </c>
      <c r="G16" s="1">
        <v>0.50999999046325695</v>
      </c>
      <c r="H16" s="1">
        <v>0.15199999511241899</v>
      </c>
      <c r="I16" s="1">
        <v>0.16200000047683699</v>
      </c>
      <c r="J16" s="1">
        <v>0.108000002801418</v>
      </c>
      <c r="K16">
        <v>-5.08</v>
      </c>
      <c r="L16">
        <v>20.179999999999996</v>
      </c>
    </row>
    <row r="17" spans="1:12">
      <c r="A17">
        <v>0.222000002861023</v>
      </c>
      <c r="B17">
        <v>0.33300000429153398</v>
      </c>
      <c r="C17">
        <v>0.33300000429153398</v>
      </c>
      <c r="D17">
        <v>94.650001525878906</v>
      </c>
      <c r="E17">
        <v>20.576000213623001</v>
      </c>
      <c r="F17" s="1">
        <v>0.120999999344349</v>
      </c>
      <c r="G17" s="1">
        <v>0.49200001358985901</v>
      </c>
      <c r="H17" s="1">
        <v>0.158999994397163</v>
      </c>
      <c r="I17" s="1">
        <v>0.15000000596046401</v>
      </c>
      <c r="J17" s="1">
        <v>0.108999997377396</v>
      </c>
      <c r="K17">
        <v>-2.5</v>
      </c>
      <c r="L17">
        <v>-8.19</v>
      </c>
    </row>
    <row r="18" spans="1:12">
      <c r="A18">
        <v>0.13300000131130199</v>
      </c>
      <c r="B18">
        <v>0.40000000596046398</v>
      </c>
      <c r="C18">
        <v>0.26699998974800099</v>
      </c>
      <c r="D18">
        <v>75.410003662109403</v>
      </c>
      <c r="E18">
        <v>22.951000213623001</v>
      </c>
      <c r="F18" s="1">
        <v>0.11200000345706899</v>
      </c>
      <c r="G18" s="1">
        <v>0.479999989271164</v>
      </c>
      <c r="H18" s="1">
        <v>0.13600000739097601</v>
      </c>
      <c r="I18" s="1">
        <v>0.14599999785423301</v>
      </c>
      <c r="J18" s="1">
        <v>0.105999998748302</v>
      </c>
      <c r="K18">
        <v>-2.67</v>
      </c>
      <c r="L18">
        <v>19.399999999999991</v>
      </c>
    </row>
    <row r="19" spans="1:12">
      <c r="A19">
        <v>0.20000000298023199</v>
      </c>
      <c r="B19">
        <v>0.60000002384185802</v>
      </c>
      <c r="C19">
        <v>0.30000001192092901</v>
      </c>
      <c r="D19">
        <v>86.275001525878906</v>
      </c>
      <c r="E19">
        <v>11.7650003433228</v>
      </c>
      <c r="F19" s="1">
        <v>0.108000002801418</v>
      </c>
      <c r="G19" s="1">
        <v>0.528999984264374</v>
      </c>
      <c r="H19" s="1">
        <v>0.144999995827675</v>
      </c>
      <c r="I19" s="1">
        <v>0.16099999845027901</v>
      </c>
      <c r="J19" s="1">
        <v>0.10700000077485999</v>
      </c>
      <c r="K19">
        <v>-2.8</v>
      </c>
      <c r="L19">
        <v>6.7899999999999974</v>
      </c>
    </row>
    <row r="20" spans="1:12">
      <c r="A20">
        <v>0.25</v>
      </c>
      <c r="B20">
        <v>0.625</v>
      </c>
      <c r="C20">
        <v>0.625</v>
      </c>
      <c r="D20">
        <v>87.719001770019503</v>
      </c>
      <c r="E20">
        <v>8.7720003128051793</v>
      </c>
      <c r="F20" s="1">
        <v>0.10199999809265101</v>
      </c>
      <c r="G20" s="1">
        <v>0.51099997758865401</v>
      </c>
      <c r="H20" s="1">
        <v>0.13400000333786</v>
      </c>
      <c r="I20" s="1">
        <v>0.16699999570846599</v>
      </c>
      <c r="J20" s="1">
        <v>0.108000002801418</v>
      </c>
      <c r="K20">
        <v>-2.2299999999999995</v>
      </c>
      <c r="L20">
        <v>13.459999999999997</v>
      </c>
    </row>
    <row r="21" spans="1:12">
      <c r="A21">
        <v>8.2999996840953799E-2</v>
      </c>
      <c r="B21">
        <v>0.41699999570846602</v>
      </c>
      <c r="C21">
        <v>8.2999996840953799E-2</v>
      </c>
      <c r="D21">
        <v>100.876998901367</v>
      </c>
      <c r="E21">
        <v>21.930000305175799</v>
      </c>
      <c r="F21" s="1">
        <v>8.1000000238418607E-2</v>
      </c>
      <c r="G21" s="1">
        <v>0.49300000071525601</v>
      </c>
      <c r="H21" s="1">
        <v>0.101000003516674</v>
      </c>
      <c r="I21" s="1">
        <v>0.14100000262260401</v>
      </c>
      <c r="J21" s="1">
        <v>0.112999998033047</v>
      </c>
      <c r="K21">
        <v>-2.2200000000000002</v>
      </c>
      <c r="L21">
        <v>5.1200000000000054</v>
      </c>
    </row>
    <row r="22" spans="1:12">
      <c r="A22">
        <v>0</v>
      </c>
      <c r="B22">
        <v>0.384999990463257</v>
      </c>
      <c r="C22">
        <v>7.69999995827675E-2</v>
      </c>
      <c r="D22">
        <v>74.733001708984403</v>
      </c>
      <c r="E22">
        <v>10.6759996414185</v>
      </c>
      <c r="F22" s="1">
        <v>0.104000002145767</v>
      </c>
      <c r="G22" s="1">
        <v>0.50700002908706698</v>
      </c>
      <c r="H22" s="1">
        <v>0.12399999797344199</v>
      </c>
      <c r="I22" s="1">
        <v>0.163000002503395</v>
      </c>
      <c r="J22" s="1">
        <v>0.111000001430511</v>
      </c>
      <c r="K22">
        <v>-2.8899999999999997</v>
      </c>
      <c r="L22">
        <v>20.080000000000002</v>
      </c>
    </row>
    <row r="23" spans="1:12">
      <c r="A23">
        <v>0.125</v>
      </c>
      <c r="B23">
        <v>0.56300002336502097</v>
      </c>
      <c r="C23">
        <v>0.125</v>
      </c>
      <c r="D23">
        <v>102.77799987793</v>
      </c>
      <c r="E23">
        <v>22.222000122070298</v>
      </c>
      <c r="F23" s="1">
        <v>9.0999998152255998E-2</v>
      </c>
      <c r="G23" s="1">
        <v>0.48600000143051098</v>
      </c>
      <c r="H23" s="1">
        <v>0.11200000345706899</v>
      </c>
      <c r="I23" s="1">
        <v>0.158999994397163</v>
      </c>
      <c r="J23" s="1">
        <v>0.118000000715256</v>
      </c>
      <c r="K23">
        <v>-0.29000000000000004</v>
      </c>
      <c r="L23">
        <v>-13.050000000000004</v>
      </c>
    </row>
    <row r="24" spans="1:12">
      <c r="A24">
        <v>0.125</v>
      </c>
      <c r="B24">
        <v>0.5</v>
      </c>
      <c r="C24">
        <v>0.125</v>
      </c>
      <c r="D24">
        <v>82.192001342773395</v>
      </c>
      <c r="E24">
        <v>13.6990003585815</v>
      </c>
      <c r="F24" s="1">
        <v>8.9000001549720806E-2</v>
      </c>
      <c r="G24" s="1">
        <v>0.537999987602234</v>
      </c>
      <c r="H24" s="1">
        <v>0.111000001430511</v>
      </c>
      <c r="I24" s="1">
        <v>0.152999997138977</v>
      </c>
      <c r="J24" s="1">
        <v>0.10700000077485999</v>
      </c>
      <c r="K24">
        <v>-1.39</v>
      </c>
      <c r="L24">
        <v>0.6200000000000081</v>
      </c>
    </row>
    <row r="25" spans="1:12">
      <c r="A25">
        <v>0.13300000131130199</v>
      </c>
      <c r="B25">
        <v>0.26699998974800099</v>
      </c>
      <c r="C25">
        <v>0.13300000131130199</v>
      </c>
      <c r="D25">
        <v>108.013999938965</v>
      </c>
      <c r="E25">
        <v>17.422000885009801</v>
      </c>
      <c r="F25" s="1">
        <v>0.125</v>
      </c>
      <c r="G25" s="1">
        <v>0.47699999809265098</v>
      </c>
      <c r="H25" s="1">
        <v>0.143999993801117</v>
      </c>
      <c r="I25" s="1">
        <v>0.17000000178813901</v>
      </c>
      <c r="J25" s="1">
        <v>0.12800000607967399</v>
      </c>
      <c r="K25">
        <v>0.71</v>
      </c>
      <c r="L25">
        <v>21.769999999999989</v>
      </c>
    </row>
    <row r="26" spans="1:12">
      <c r="A26">
        <v>0</v>
      </c>
      <c r="B26">
        <v>0.25</v>
      </c>
      <c r="C26">
        <v>0.25</v>
      </c>
      <c r="D26">
        <v>75.696998596191406</v>
      </c>
      <c r="E26">
        <v>3.9839999675750701</v>
      </c>
      <c r="F26" s="1">
        <v>0.104999996721745</v>
      </c>
      <c r="G26" s="1">
        <v>0.53399997949600198</v>
      </c>
      <c r="H26" s="1">
        <v>0.14100000262260401</v>
      </c>
      <c r="I26" s="1">
        <v>0.15700000524520899</v>
      </c>
      <c r="J26" s="1">
        <v>0.11599999666214</v>
      </c>
      <c r="K26">
        <v>0</v>
      </c>
      <c r="L26">
        <v>-9.1500000000000092</v>
      </c>
    </row>
    <row r="27" spans="1:12">
      <c r="A27">
        <v>0.187999993562698</v>
      </c>
      <c r="B27">
        <v>0.68800002336502097</v>
      </c>
      <c r="C27">
        <v>0.25</v>
      </c>
      <c r="D27">
        <v>97.884002685546903</v>
      </c>
      <c r="E27">
        <v>23.809999465942401</v>
      </c>
      <c r="F27" s="1">
        <v>0.101000003516674</v>
      </c>
      <c r="G27" s="1">
        <v>0.50099998712539695</v>
      </c>
      <c r="H27" s="1">
        <v>0.13799999654293099</v>
      </c>
      <c r="I27" s="1">
        <v>0.15700000524520899</v>
      </c>
      <c r="J27" s="1">
        <v>0.11200000345706899</v>
      </c>
      <c r="K27">
        <v>-2.6599999999999997</v>
      </c>
      <c r="L27">
        <v>-25.519999999999996</v>
      </c>
    </row>
    <row r="28" spans="1:12">
      <c r="A28">
        <v>7.1000002324581105E-2</v>
      </c>
      <c r="B28">
        <v>0.35699999332428001</v>
      </c>
      <c r="C28">
        <v>0.14300000667571999</v>
      </c>
      <c r="D28">
        <v>114.65000152587901</v>
      </c>
      <c r="E28">
        <v>15.923999786376999</v>
      </c>
      <c r="F28" s="1">
        <v>7.1000002324581105E-2</v>
      </c>
      <c r="G28" s="1">
        <v>0.470999985933304</v>
      </c>
      <c r="H28" s="1">
        <v>9.8999999463558197E-2</v>
      </c>
      <c r="I28" s="1">
        <v>0.152999997138977</v>
      </c>
      <c r="J28" s="1">
        <v>0.108000002801418</v>
      </c>
      <c r="K28">
        <v>-0.96999999999999975</v>
      </c>
      <c r="L28">
        <v>11.95</v>
      </c>
    </row>
    <row r="29" spans="1:12">
      <c r="A29">
        <v>0</v>
      </c>
      <c r="B29">
        <v>0.16699999570846599</v>
      </c>
      <c r="C29">
        <v>0</v>
      </c>
      <c r="D29">
        <v>80</v>
      </c>
      <c r="E29">
        <v>10.9090003967285</v>
      </c>
      <c r="F29" s="1">
        <v>7.5000002980232197E-2</v>
      </c>
      <c r="G29" s="1">
        <v>0.50400000810623202</v>
      </c>
      <c r="H29" s="1">
        <v>0.11599999666214</v>
      </c>
      <c r="I29" s="1">
        <v>0.14300000667571999</v>
      </c>
      <c r="J29" s="1">
        <v>0.11200000345706899</v>
      </c>
      <c r="K29">
        <v>-2.5700000000000003</v>
      </c>
      <c r="L29">
        <v>7.1900000000000093</v>
      </c>
    </row>
    <row r="30" spans="1:12">
      <c r="A30">
        <v>0</v>
      </c>
      <c r="B30">
        <v>0.28600001335143999</v>
      </c>
      <c r="C30">
        <v>7.1000002324581105E-2</v>
      </c>
      <c r="D30">
        <v>105.802001953125</v>
      </c>
      <c r="E30">
        <v>20.478000640869102</v>
      </c>
      <c r="F30" s="1">
        <v>0.101000003516674</v>
      </c>
      <c r="G30" s="1">
        <v>0.47400000691413902</v>
      </c>
      <c r="H30" s="1">
        <v>0.123000003397465</v>
      </c>
      <c r="I30" s="1">
        <v>0.168999999761581</v>
      </c>
      <c r="J30" s="1">
        <v>0.112999998033047</v>
      </c>
      <c r="K30">
        <v>0.33999999999999986</v>
      </c>
      <c r="L30">
        <v>14.390000000000002</v>
      </c>
    </row>
    <row r="31" spans="1:12">
      <c r="A31">
        <v>0.111000001430511</v>
      </c>
      <c r="B31">
        <v>0.66699999570846602</v>
      </c>
      <c r="C31">
        <v>0.222000002861023</v>
      </c>
      <c r="D31">
        <v>64.515998840332003</v>
      </c>
      <c r="E31">
        <v>4.6079998016357404</v>
      </c>
      <c r="F31" s="1">
        <v>9.7999997437000302E-2</v>
      </c>
      <c r="G31" s="1">
        <v>0.49799999594688399</v>
      </c>
      <c r="H31" s="1">
        <v>0.129999995231628</v>
      </c>
      <c r="I31" s="1">
        <v>0.14599999785423301</v>
      </c>
      <c r="J31" s="1">
        <v>0.108000002801418</v>
      </c>
      <c r="K31">
        <v>-3.3</v>
      </c>
      <c r="L31">
        <v>-23.420000000000009</v>
      </c>
    </row>
    <row r="32" spans="1:12">
      <c r="A32">
        <v>0.13300000131130199</v>
      </c>
      <c r="B32">
        <v>0.60000002384185802</v>
      </c>
      <c r="C32">
        <v>0.20000000298023199</v>
      </c>
      <c r="D32">
        <v>103.225997924805</v>
      </c>
      <c r="E32">
        <v>19.3549995422363</v>
      </c>
      <c r="F32" s="1">
        <v>9.3000002205371898E-2</v>
      </c>
      <c r="G32" s="1">
        <v>0.50900000333786</v>
      </c>
      <c r="H32" s="1">
        <v>0.125</v>
      </c>
      <c r="I32" s="1">
        <v>0.158000007271767</v>
      </c>
      <c r="J32" s="1">
        <v>0.11599999666214</v>
      </c>
      <c r="K32">
        <v>-0.3299999999999999</v>
      </c>
      <c r="L32">
        <v>16.749999999999996</v>
      </c>
    </row>
    <row r="33" spans="1:12">
      <c r="A33">
        <v>6.7000001668930095E-2</v>
      </c>
      <c r="B33">
        <v>0.40000000596046398</v>
      </c>
      <c r="C33">
        <v>6.7000001668930095E-2</v>
      </c>
      <c r="D33">
        <v>99.667999267578097</v>
      </c>
      <c r="E33">
        <v>13.288999557495099</v>
      </c>
      <c r="F33" s="1">
        <v>9.6000000834464999E-2</v>
      </c>
      <c r="G33" s="1">
        <v>0.48300001025199901</v>
      </c>
      <c r="H33" s="1">
        <v>0.12800000607967399</v>
      </c>
      <c r="I33" s="1">
        <v>0.14800000190734899</v>
      </c>
      <c r="J33" s="1">
        <v>0.12600000202655801</v>
      </c>
      <c r="K33">
        <v>-0.33000000000000007</v>
      </c>
      <c r="L33">
        <v>13.669999999999998</v>
      </c>
    </row>
    <row r="34" spans="1:12">
      <c r="A34">
        <v>0.104999996721745</v>
      </c>
      <c r="B34">
        <v>0.63200002908706698</v>
      </c>
      <c r="C34">
        <v>0.158000007271767</v>
      </c>
      <c r="D34">
        <v>116.80899810791</v>
      </c>
      <c r="E34">
        <v>25.6410007476807</v>
      </c>
      <c r="F34" s="1">
        <v>8.6999997496604906E-2</v>
      </c>
      <c r="G34" s="1">
        <v>0.46999999880790699</v>
      </c>
      <c r="H34" s="1">
        <v>0.108000002801418</v>
      </c>
      <c r="I34" s="1">
        <v>0.14800000190734899</v>
      </c>
      <c r="J34" s="1">
        <v>0.111000001430511</v>
      </c>
      <c r="K34">
        <v>-1.7200000000000002</v>
      </c>
      <c r="L34">
        <v>11.590000000000005</v>
      </c>
    </row>
    <row r="35" spans="1:12">
      <c r="A35">
        <v>0</v>
      </c>
      <c r="B35">
        <v>7.69999995827675E-2</v>
      </c>
      <c r="C35">
        <v>7.69999995827675E-2</v>
      </c>
      <c r="D35">
        <v>105.057998657227</v>
      </c>
      <c r="E35">
        <v>11.6730003356934</v>
      </c>
      <c r="F35" s="1">
        <v>7.5999997556209606E-2</v>
      </c>
      <c r="G35" s="1">
        <v>0.48199999332428001</v>
      </c>
      <c r="H35" s="1">
        <v>0.120999999344349</v>
      </c>
      <c r="I35" s="1">
        <v>0.14599999785423301</v>
      </c>
      <c r="J35" s="1">
        <v>0.103000000119209</v>
      </c>
      <c r="K35">
        <v>-5.53</v>
      </c>
      <c r="L35">
        <v>9.009999999999998</v>
      </c>
    </row>
    <row r="36" spans="1:12">
      <c r="A36">
        <v>0</v>
      </c>
      <c r="B36">
        <v>0.625</v>
      </c>
      <c r="C36">
        <v>6.3000001013279003E-2</v>
      </c>
      <c r="D36">
        <v>73.482002258300795</v>
      </c>
      <c r="E36">
        <v>3.1949999332428001</v>
      </c>
      <c r="F36" s="1">
        <v>9.0999998152255998E-2</v>
      </c>
      <c r="G36" s="1">
        <v>0.537999987602234</v>
      </c>
      <c r="H36" s="1">
        <v>0.12700000405311601</v>
      </c>
      <c r="I36" s="1">
        <v>0.16599999368190799</v>
      </c>
      <c r="J36" s="1">
        <v>0.13099999725818601</v>
      </c>
      <c r="K36">
        <v>-0.9800000000000002</v>
      </c>
      <c r="L36">
        <v>23.710000000000015</v>
      </c>
    </row>
    <row r="37" spans="1:12">
      <c r="A37">
        <v>0.28600001335143999</v>
      </c>
      <c r="B37">
        <v>0.57099997997283902</v>
      </c>
      <c r="C37">
        <v>0.28600001335143999</v>
      </c>
      <c r="D37">
        <v>86.466003417968807</v>
      </c>
      <c r="E37">
        <v>15.0380001068115</v>
      </c>
      <c r="F37" s="1">
        <v>0.118000000715256</v>
      </c>
      <c r="G37" s="1">
        <v>0.52100002765655495</v>
      </c>
      <c r="H37" s="1">
        <v>0.13199999928474401</v>
      </c>
      <c r="I37" s="1">
        <v>0.17599999904632599</v>
      </c>
      <c r="J37" s="1">
        <v>0.12700000405311601</v>
      </c>
      <c r="K37">
        <v>-1.1400000000000001</v>
      </c>
      <c r="L37">
        <v>24.089999999999996</v>
      </c>
    </row>
    <row r="38" spans="1:12">
      <c r="A38">
        <v>5.2999999374151202E-2</v>
      </c>
      <c r="B38">
        <v>0.31600001454353299</v>
      </c>
      <c r="C38">
        <v>5.2999999374151202E-2</v>
      </c>
      <c r="D38">
        <v>90.439002990722699</v>
      </c>
      <c r="E38">
        <v>23.2560005187988</v>
      </c>
      <c r="F38" s="1">
        <v>8.6999997496604906E-2</v>
      </c>
      <c r="G38" s="1">
        <v>0.46700000762939498</v>
      </c>
      <c r="H38" s="1">
        <v>0.123000003397465</v>
      </c>
      <c r="I38" s="1">
        <v>0.11900000274181401</v>
      </c>
      <c r="J38" s="1">
        <v>9.3000002205371898E-2</v>
      </c>
      <c r="K38">
        <v>-3.4399999999999995</v>
      </c>
      <c r="L38">
        <v>8.5300000000000011</v>
      </c>
    </row>
    <row r="39" spans="1:12">
      <c r="A39">
        <v>0.187999993562698</v>
      </c>
      <c r="B39">
        <v>0.56300002336502097</v>
      </c>
      <c r="C39">
        <v>0.187999993562698</v>
      </c>
      <c r="D39">
        <v>87.670997619628906</v>
      </c>
      <c r="E39">
        <v>10.9589996337891</v>
      </c>
      <c r="F39" s="1">
        <v>0.12700000405311601</v>
      </c>
      <c r="G39" s="1">
        <v>0.55299997329711903</v>
      </c>
      <c r="H39" s="1">
        <v>0.15600000321865101</v>
      </c>
      <c r="I39" s="1">
        <v>0.149000003933907</v>
      </c>
      <c r="J39" s="1">
        <v>0.11900000274181401</v>
      </c>
      <c r="K39">
        <v>-1.1199999999999994</v>
      </c>
      <c r="L39">
        <v>15.700000000000006</v>
      </c>
    </row>
    <row r="40" spans="1:12">
      <c r="A40">
        <v>0</v>
      </c>
      <c r="B40">
        <v>0.57099997997283902</v>
      </c>
      <c r="C40">
        <v>0.28600001335143999</v>
      </c>
      <c r="D40">
        <v>80</v>
      </c>
      <c r="E40">
        <v>22.222000122070298</v>
      </c>
      <c r="F40" s="1">
        <v>0.108000002801418</v>
      </c>
      <c r="G40" s="1">
        <v>0.54600000381469704</v>
      </c>
      <c r="H40" s="1">
        <v>0.149000003933907</v>
      </c>
      <c r="I40" s="1">
        <v>0.168999999761581</v>
      </c>
      <c r="J40" s="1">
        <v>0.11900000274181401</v>
      </c>
      <c r="K40">
        <v>-0.89000000000000012</v>
      </c>
      <c r="L40">
        <v>23.440000000000008</v>
      </c>
    </row>
    <row r="41" spans="1:12">
      <c r="A41">
        <v>0</v>
      </c>
      <c r="B41">
        <v>0.5</v>
      </c>
      <c r="C41">
        <v>0</v>
      </c>
      <c r="D41">
        <v>82.192001342773395</v>
      </c>
      <c r="E41">
        <v>13.6990003585815</v>
      </c>
      <c r="F41" s="1">
        <v>8.2000002264976501E-2</v>
      </c>
      <c r="G41" s="1">
        <v>0.49799999594688399</v>
      </c>
      <c r="H41" s="1">
        <v>0.10199999809265101</v>
      </c>
      <c r="I41" s="1">
        <v>0.152999997138977</v>
      </c>
      <c r="J41" s="1">
        <v>0.109999999403954</v>
      </c>
      <c r="K41">
        <v>-3.6999999999999997</v>
      </c>
      <c r="L41">
        <v>-0.75999999999999446</v>
      </c>
    </row>
    <row r="42" spans="1:12">
      <c r="A42" s="2">
        <v>0.111000001430511</v>
      </c>
      <c r="B42" s="2">
        <v>0.222000002861023</v>
      </c>
      <c r="C42" s="2">
        <v>0.111000001430511</v>
      </c>
      <c r="D42" s="2">
        <v>80.952003479003906</v>
      </c>
      <c r="E42" s="3">
        <v>19.048000335693398</v>
      </c>
      <c r="F42" s="2">
        <v>8.6000002920627594E-2</v>
      </c>
      <c r="G42" s="2">
        <v>0.47600001096725503</v>
      </c>
      <c r="H42" s="2">
        <v>0.116999998688698</v>
      </c>
      <c r="I42" s="3">
        <v>0.17399999499321001</v>
      </c>
      <c r="J42" s="3">
        <v>0.11900000274181401</v>
      </c>
      <c r="K42">
        <v>-3.3700000000000006</v>
      </c>
      <c r="L42">
        <v>26.379999999999995</v>
      </c>
    </row>
    <row r="43" spans="1:12">
      <c r="A43" s="2">
        <v>0.57099997997283902</v>
      </c>
      <c r="B43" s="2">
        <v>0.57099997997283902</v>
      </c>
      <c r="C43" s="2">
        <v>0.57099997997283902</v>
      </c>
      <c r="D43" s="2">
        <v>51.2820014953613</v>
      </c>
      <c r="E43" s="3">
        <v>5.1279997825622603</v>
      </c>
      <c r="F43" s="2">
        <v>0.122000001370907</v>
      </c>
      <c r="G43" s="2">
        <v>0.46799999475479098</v>
      </c>
      <c r="H43" s="2">
        <v>0.149000003933907</v>
      </c>
      <c r="I43" s="3">
        <v>0.181999996304512</v>
      </c>
      <c r="J43" s="3">
        <v>0.11400000005960501</v>
      </c>
      <c r="K43">
        <v>-4.0999999999999996</v>
      </c>
      <c r="L43">
        <v>-7.400000000000003</v>
      </c>
    </row>
    <row r="44" spans="1:12">
      <c r="A44" s="2">
        <v>0</v>
      </c>
      <c r="B44" s="2">
        <v>0</v>
      </c>
      <c r="C44" s="2">
        <v>0.125</v>
      </c>
      <c r="D44" s="2">
        <v>55.9010009765625</v>
      </c>
      <c r="E44" s="3">
        <v>6.2109999656677202</v>
      </c>
      <c r="F44" s="2">
        <v>8.2000002264976501E-2</v>
      </c>
      <c r="G44" s="2">
        <v>0.44900000095367398</v>
      </c>
      <c r="H44" s="2">
        <v>0.111000001430511</v>
      </c>
      <c r="I44" s="3">
        <v>0.15199999511241899</v>
      </c>
      <c r="J44" s="3">
        <v>0.10700000077485999</v>
      </c>
      <c r="K44">
        <v>-1.2500000000000002</v>
      </c>
      <c r="L44">
        <v>-4.9999999999993605E-2</v>
      </c>
    </row>
    <row r="45" spans="1:12">
      <c r="A45" s="2">
        <v>0</v>
      </c>
      <c r="B45" s="2">
        <v>0.66699999570846602</v>
      </c>
      <c r="C45" s="2">
        <v>0</v>
      </c>
      <c r="D45" s="2">
        <v>58.511001586914098</v>
      </c>
      <c r="E45" s="3">
        <v>0</v>
      </c>
      <c r="F45" s="2">
        <v>7.9000003635883304E-2</v>
      </c>
      <c r="G45" s="2">
        <v>0.48600000143051098</v>
      </c>
      <c r="H45" s="2">
        <v>0.10199999809265101</v>
      </c>
      <c r="I45" s="3">
        <v>0.15199999511241899</v>
      </c>
      <c r="J45" s="3">
        <v>0.108000002801418</v>
      </c>
      <c r="K45">
        <v>0</v>
      </c>
      <c r="L45">
        <v>21.81</v>
      </c>
    </row>
    <row r="46" spans="1:12">
      <c r="A46" s="2">
        <v>0</v>
      </c>
      <c r="B46" s="2">
        <v>0.16699999570846599</v>
      </c>
      <c r="C46" s="2">
        <v>0</v>
      </c>
      <c r="D46" s="2">
        <v>55.9010009765625</v>
      </c>
      <c r="E46" s="3">
        <v>6.2109999656677202</v>
      </c>
      <c r="F46" s="2">
        <v>6.7000001668930095E-2</v>
      </c>
      <c r="G46" s="2">
        <v>0.481000006198883</v>
      </c>
      <c r="H46" s="2">
        <v>9.0999998152255998E-2</v>
      </c>
      <c r="I46" s="3">
        <v>0.16099999845027901</v>
      </c>
      <c r="J46" s="3">
        <v>0.101000003516674</v>
      </c>
      <c r="K46">
        <v>-0.62999999999999967</v>
      </c>
      <c r="L46">
        <v>1.4800000000000004</v>
      </c>
    </row>
    <row r="47" spans="1:12">
      <c r="A47" s="2">
        <v>0.42899999022483798</v>
      </c>
      <c r="B47" s="2">
        <v>0.42899999022483798</v>
      </c>
      <c r="C47" s="2">
        <v>0.57099997997283902</v>
      </c>
      <c r="D47" s="2">
        <v>85.307998657226605</v>
      </c>
      <c r="E47" s="3">
        <v>9.4790000915527308</v>
      </c>
      <c r="F47" s="2">
        <v>8.79999995231628E-2</v>
      </c>
      <c r="G47" s="2">
        <v>0.46799999475479098</v>
      </c>
      <c r="H47" s="2">
        <v>0.108000002801418</v>
      </c>
      <c r="I47" s="3">
        <v>0.172999992966652</v>
      </c>
      <c r="J47" s="3">
        <v>9.7999997437000302E-2</v>
      </c>
      <c r="K47">
        <v>-0.48000000000000043</v>
      </c>
      <c r="L47">
        <v>6.1700000000000124</v>
      </c>
    </row>
    <row r="48" spans="1:12">
      <c r="A48" s="2">
        <v>0.125</v>
      </c>
      <c r="B48" s="2">
        <v>0.125</v>
      </c>
      <c r="C48" s="2">
        <v>0.125</v>
      </c>
      <c r="D48" s="2">
        <v>64.170997619628906</v>
      </c>
      <c r="E48" s="3">
        <v>5.34800004959106</v>
      </c>
      <c r="F48" s="2">
        <v>7.1999996900558499E-2</v>
      </c>
      <c r="G48" s="2">
        <v>0.43599998950958302</v>
      </c>
      <c r="H48" s="2">
        <v>9.7999997437000302E-2</v>
      </c>
      <c r="I48" s="3">
        <v>0.163000002503395</v>
      </c>
      <c r="J48" s="3">
        <v>0.103000000119209</v>
      </c>
      <c r="K48">
        <v>2.15</v>
      </c>
      <c r="L48">
        <v>-36.010000000000005</v>
      </c>
    </row>
    <row r="49" spans="1:12">
      <c r="A49" s="2">
        <v>0.125</v>
      </c>
      <c r="B49" s="2">
        <v>0.25</v>
      </c>
      <c r="C49" s="2">
        <v>0.125</v>
      </c>
      <c r="D49" s="2">
        <v>82.352996826171903</v>
      </c>
      <c r="E49" s="3">
        <v>11.7650003433228</v>
      </c>
      <c r="F49" s="2">
        <v>7.9000003635883304E-2</v>
      </c>
      <c r="G49" s="2">
        <v>0.43000000715255698</v>
      </c>
      <c r="H49" s="2">
        <v>9.2000000178813907E-2</v>
      </c>
      <c r="I49" s="3">
        <v>0.172999992966652</v>
      </c>
      <c r="J49" s="3">
        <v>9.4999998807907104E-2</v>
      </c>
      <c r="K49">
        <v>-1.77</v>
      </c>
      <c r="L49">
        <v>-2.2800000000000065</v>
      </c>
    </row>
    <row r="50" spans="1:12">
      <c r="A50" s="2">
        <v>0.30000001192092901</v>
      </c>
      <c r="B50" s="2">
        <v>0.60000002384185802</v>
      </c>
      <c r="C50" s="2">
        <v>0.5</v>
      </c>
      <c r="D50" s="2">
        <v>67.633003234863295</v>
      </c>
      <c r="E50" s="3">
        <v>9.6619997024536097</v>
      </c>
      <c r="F50" s="2">
        <v>7.69999995827675E-2</v>
      </c>
      <c r="G50" s="2">
        <v>0.44900000095367398</v>
      </c>
      <c r="H50" s="2">
        <v>0.119999997317791</v>
      </c>
      <c r="I50" s="3">
        <v>0.17700000107288399</v>
      </c>
      <c r="J50" s="3">
        <v>0.10199999809265101</v>
      </c>
      <c r="K50">
        <v>-1.93</v>
      </c>
      <c r="L50">
        <v>-31.270000000000007</v>
      </c>
    </row>
    <row r="51" spans="1:12">
      <c r="A51" s="2">
        <v>0.25</v>
      </c>
      <c r="B51" s="2">
        <v>0.375</v>
      </c>
      <c r="C51" s="2">
        <v>0.25</v>
      </c>
      <c r="D51" s="2">
        <v>62.5</v>
      </c>
      <c r="E51" s="3">
        <v>4.8080000877380398</v>
      </c>
      <c r="F51" s="2">
        <v>7.9000003635883304E-2</v>
      </c>
      <c r="G51" s="2">
        <v>0.46599999070167503</v>
      </c>
      <c r="H51" s="2">
        <v>0.108000002801418</v>
      </c>
      <c r="I51" s="3">
        <v>0.16699999570846599</v>
      </c>
      <c r="J51" s="3">
        <v>0.108999997377396</v>
      </c>
      <c r="K51">
        <v>-0.97</v>
      </c>
      <c r="L51">
        <v>5.23</v>
      </c>
    </row>
    <row r="52" spans="1:12">
      <c r="A52" s="2">
        <v>0.25</v>
      </c>
      <c r="B52" s="2">
        <v>0.25</v>
      </c>
      <c r="C52" s="2">
        <v>0.25</v>
      </c>
      <c r="D52" s="2">
        <v>96.044998168945298</v>
      </c>
      <c r="E52" s="3">
        <v>11.298999786376999</v>
      </c>
      <c r="F52" s="2">
        <v>9.7999997437000302E-2</v>
      </c>
      <c r="G52" s="2">
        <v>0.43900001049041698</v>
      </c>
      <c r="H52" s="2">
        <v>0.120999999344349</v>
      </c>
      <c r="I52" s="3">
        <v>0.158999994397163</v>
      </c>
      <c r="J52" s="3">
        <v>0.10199999809265101</v>
      </c>
      <c r="K52">
        <v>-9.9999999999997868E-3</v>
      </c>
      <c r="L52">
        <v>-29.849999999999994</v>
      </c>
    </row>
    <row r="53" spans="1:12">
      <c r="A53" s="2">
        <v>0</v>
      </c>
      <c r="B53" s="2">
        <v>0.21400000154972099</v>
      </c>
      <c r="C53" s="2">
        <v>0</v>
      </c>
      <c r="D53" s="2">
        <v>54.054000854492202</v>
      </c>
      <c r="E53" s="3">
        <v>5.4050002098083496</v>
      </c>
      <c r="F53" s="2">
        <v>6.5999999642372104E-2</v>
      </c>
      <c r="G53" s="2">
        <v>0.43799999356269798</v>
      </c>
      <c r="H53" s="2">
        <v>7.9000003635883304E-2</v>
      </c>
      <c r="I53" s="3">
        <v>0.135000005364418</v>
      </c>
      <c r="J53" s="3">
        <v>9.3000002205371898E-2</v>
      </c>
      <c r="K53">
        <v>0</v>
      </c>
      <c r="L53">
        <v>38.140000000000008</v>
      </c>
    </row>
    <row r="54" spans="1:12">
      <c r="A54" s="2">
        <v>0</v>
      </c>
      <c r="B54" s="2">
        <v>0.42899999022483798</v>
      </c>
      <c r="C54" s="2">
        <v>0.28600001335143999</v>
      </c>
      <c r="D54" s="2">
        <v>78.652000427246094</v>
      </c>
      <c r="E54" s="3">
        <v>16.854000091552699</v>
      </c>
      <c r="F54" s="2">
        <v>8.1000000238418607E-2</v>
      </c>
      <c r="G54" s="2">
        <v>0.481000006198883</v>
      </c>
      <c r="H54" s="2">
        <v>0.11200000345706899</v>
      </c>
      <c r="I54" s="3">
        <v>0.172999992966652</v>
      </c>
      <c r="J54" s="3">
        <v>0.108000002801418</v>
      </c>
      <c r="K54">
        <v>0</v>
      </c>
      <c r="L54">
        <v>-2.3999999999999968</v>
      </c>
    </row>
    <row r="55" spans="1:12">
      <c r="A55" s="2">
        <v>0</v>
      </c>
      <c r="B55" s="2">
        <v>0.375</v>
      </c>
      <c r="C55" s="2">
        <v>0</v>
      </c>
      <c r="D55" s="2">
        <v>71.429000854492202</v>
      </c>
      <c r="E55" s="3">
        <v>5.9520001411437997</v>
      </c>
      <c r="F55" s="2">
        <v>6.8999998271465302E-2</v>
      </c>
      <c r="G55" s="2">
        <v>0.45899999141693099</v>
      </c>
      <c r="H55" s="2">
        <v>8.5000000894069699E-2</v>
      </c>
      <c r="I55" s="3">
        <v>0.15000000596046401</v>
      </c>
      <c r="J55" s="3">
        <v>9.7000002861022894E-2</v>
      </c>
      <c r="K55">
        <v>-1.8199999999999996</v>
      </c>
      <c r="L55">
        <v>-5.6800000000000015</v>
      </c>
    </row>
    <row r="56" spans="1:12">
      <c r="A56" s="2">
        <v>0</v>
      </c>
      <c r="B56" s="2">
        <v>0.20000000298023199</v>
      </c>
      <c r="C56" s="2">
        <v>0</v>
      </c>
      <c r="D56" s="2">
        <v>66.327003479003906</v>
      </c>
      <c r="E56" s="3">
        <v>25.5100002288818</v>
      </c>
      <c r="F56" s="2">
        <v>4.8999998718500103E-2</v>
      </c>
      <c r="G56" s="2">
        <v>0.42500001192092901</v>
      </c>
      <c r="H56" s="2">
        <v>8.6000002920627594E-2</v>
      </c>
      <c r="I56" s="3">
        <v>0.14800000190734899</v>
      </c>
      <c r="J56" s="3">
        <v>9.00000035762787E-2</v>
      </c>
      <c r="K56">
        <v>-2.58</v>
      </c>
      <c r="L56">
        <v>-11.480000000000004</v>
      </c>
    </row>
    <row r="57" spans="1:12">
      <c r="A57" s="2">
        <v>0</v>
      </c>
      <c r="B57" s="2">
        <v>0.14300000667571999</v>
      </c>
      <c r="C57" s="2">
        <v>0</v>
      </c>
      <c r="D57" s="2">
        <v>98.265998840332003</v>
      </c>
      <c r="E57" s="3">
        <v>11.5609998703003</v>
      </c>
      <c r="F57" s="2">
        <v>6.8000003695488004E-2</v>
      </c>
      <c r="G57" s="2">
        <v>0.45800000429153398</v>
      </c>
      <c r="H57" s="2">
        <v>9.7999997437000302E-2</v>
      </c>
      <c r="I57" s="3">
        <v>0.158999994397163</v>
      </c>
      <c r="J57" s="3">
        <v>9.7000002861022894E-2</v>
      </c>
      <c r="K57">
        <v>-4.66</v>
      </c>
      <c r="L57">
        <v>23.099999999999998</v>
      </c>
    </row>
    <row r="58" spans="1:12">
      <c r="A58" s="2">
        <v>0</v>
      </c>
      <c r="B58" s="2">
        <v>0.125</v>
      </c>
      <c r="C58" s="2">
        <v>0</v>
      </c>
      <c r="D58" s="2">
        <v>59.523998260497997</v>
      </c>
      <c r="E58" s="3">
        <v>0</v>
      </c>
      <c r="F58" s="2">
        <v>5.9000000357627903E-2</v>
      </c>
      <c r="G58" s="2">
        <v>0.423000007867813</v>
      </c>
      <c r="H58" s="2">
        <v>8.9000001549720806E-2</v>
      </c>
      <c r="I58" s="3">
        <v>0.15999999642372101</v>
      </c>
      <c r="J58" s="3">
        <v>9.6000000834464999E-2</v>
      </c>
      <c r="K58">
        <v>-1.7799999999999998</v>
      </c>
      <c r="L58">
        <v>-49.349999999999994</v>
      </c>
    </row>
    <row r="59" spans="1:12">
      <c r="A59" s="2">
        <v>0</v>
      </c>
      <c r="B59" s="2">
        <v>0.5</v>
      </c>
      <c r="C59" s="2">
        <v>0</v>
      </c>
      <c r="D59" s="2">
        <v>80</v>
      </c>
      <c r="E59" s="3">
        <v>10</v>
      </c>
      <c r="F59" s="2">
        <v>7.9000003635883304E-2</v>
      </c>
      <c r="G59" s="2">
        <v>0.462000012397766</v>
      </c>
      <c r="H59" s="2">
        <v>9.4999998807907104E-2</v>
      </c>
      <c r="I59" s="3">
        <v>0.15000000596046401</v>
      </c>
      <c r="J59" s="3">
        <v>0.101000003516674</v>
      </c>
      <c r="K59">
        <v>1.0000000000000231E-2</v>
      </c>
      <c r="L59">
        <v>-43.09</v>
      </c>
    </row>
    <row r="60" spans="1:12">
      <c r="A60" s="2">
        <v>0.14300000667571999</v>
      </c>
      <c r="B60" s="2">
        <v>0.42899999022483798</v>
      </c>
      <c r="C60" s="2">
        <v>0.28600001335143999</v>
      </c>
      <c r="D60" s="2">
        <v>70.707000732421903</v>
      </c>
      <c r="E60" s="3">
        <v>5.0510001182556197</v>
      </c>
      <c r="F60" s="2">
        <v>7.1000002324581105E-2</v>
      </c>
      <c r="G60" s="2">
        <v>0.460999995470047</v>
      </c>
      <c r="H60" s="2">
        <v>0.104999996721745</v>
      </c>
      <c r="I60" s="3">
        <v>0.18099999427795399</v>
      </c>
      <c r="J60" s="3">
        <v>0.105999998748302</v>
      </c>
      <c r="K60">
        <v>-4.5600000000000005</v>
      </c>
      <c r="L60">
        <v>-27.479999999999997</v>
      </c>
    </row>
    <row r="61" spans="1:12">
      <c r="A61" s="2">
        <v>0.111000001430511</v>
      </c>
      <c r="B61" s="2">
        <v>0.55599999427795399</v>
      </c>
      <c r="C61" s="2">
        <v>0.111000001430511</v>
      </c>
      <c r="D61" s="2">
        <v>57.291999816894503</v>
      </c>
      <c r="E61" s="3">
        <v>5.2080001831054696</v>
      </c>
      <c r="F61" s="2">
        <v>7.9000003635883304E-2</v>
      </c>
      <c r="G61" s="2">
        <v>0.49799999594688399</v>
      </c>
      <c r="H61" s="2">
        <v>9.7999997437000302E-2</v>
      </c>
      <c r="I61" s="3">
        <v>0.16099999845027901</v>
      </c>
      <c r="J61" s="3">
        <v>0.111000001430511</v>
      </c>
      <c r="K61">
        <v>-1.0499999999999998</v>
      </c>
      <c r="L61">
        <v>9.5300000000000082</v>
      </c>
    </row>
    <row r="62" spans="1:12">
      <c r="A62" s="2">
        <v>0.125</v>
      </c>
      <c r="B62" s="2">
        <v>0.375</v>
      </c>
      <c r="C62" s="2">
        <v>0.375</v>
      </c>
      <c r="D62" s="2">
        <v>90.908996582031307</v>
      </c>
      <c r="E62" s="3">
        <v>20.201999664306602</v>
      </c>
      <c r="F62" s="2">
        <v>7.1999996900558499E-2</v>
      </c>
      <c r="G62" s="2">
        <v>0.41999998688697798</v>
      </c>
      <c r="H62" s="2">
        <v>0.111000001430511</v>
      </c>
      <c r="I62" s="3">
        <v>0.17000000178813901</v>
      </c>
      <c r="J62" s="3">
        <v>0.10000000149011599</v>
      </c>
      <c r="K62">
        <v>-2.5399999999999996</v>
      </c>
      <c r="L62">
        <v>-39.35</v>
      </c>
    </row>
    <row r="63" spans="1:12">
      <c r="A63" s="2">
        <v>0.375</v>
      </c>
      <c r="B63" s="2">
        <v>0.375</v>
      </c>
      <c r="C63" s="2">
        <v>0.375</v>
      </c>
      <c r="D63" s="2">
        <v>76.922996520996094</v>
      </c>
      <c r="E63" s="3">
        <v>10.255999565124499</v>
      </c>
      <c r="F63" s="2">
        <v>9.7999997437000302E-2</v>
      </c>
      <c r="G63" s="2">
        <v>0.45899999141693099</v>
      </c>
      <c r="H63" s="2">
        <v>0.12800000607967399</v>
      </c>
      <c r="I63" s="3">
        <v>0.152999997138977</v>
      </c>
      <c r="J63" s="3">
        <v>0.10000000149011599</v>
      </c>
      <c r="K63">
        <v>-1.5499999999999998</v>
      </c>
      <c r="L63">
        <v>8.5600000000000076</v>
      </c>
    </row>
    <row r="64" spans="1:12">
      <c r="A64" s="2">
        <v>0.25</v>
      </c>
      <c r="B64" s="2">
        <v>0.375</v>
      </c>
      <c r="C64" s="2">
        <v>0.25</v>
      </c>
      <c r="D64" s="2">
        <v>56.872001647949197</v>
      </c>
      <c r="E64" s="3">
        <v>4.7389998435974103</v>
      </c>
      <c r="F64" s="2">
        <v>8.5000000894069699E-2</v>
      </c>
      <c r="G64" s="2">
        <v>0.46599999070167503</v>
      </c>
      <c r="H64" s="2">
        <v>0.115000002086163</v>
      </c>
      <c r="I64" s="3">
        <v>0.17000000178813901</v>
      </c>
      <c r="J64" s="3">
        <v>0.108999997377396</v>
      </c>
      <c r="K64">
        <v>-0.4700000000000002</v>
      </c>
      <c r="L64">
        <v>0.71000000000000441</v>
      </c>
    </row>
    <row r="65" spans="1:12">
      <c r="A65" s="2">
        <v>0</v>
      </c>
      <c r="B65" s="2">
        <v>0.27300000190734902</v>
      </c>
      <c r="C65" s="2">
        <v>9.0999998152255998E-2</v>
      </c>
      <c r="D65" s="2">
        <v>56.994998931884801</v>
      </c>
      <c r="E65" s="3">
        <v>5.1810002326965297</v>
      </c>
      <c r="F65" s="2">
        <v>8.3999998867511694E-2</v>
      </c>
      <c r="G65" s="2">
        <v>0.42399999499321001</v>
      </c>
      <c r="H65" s="2">
        <v>0.109999999403954</v>
      </c>
      <c r="I65" s="3">
        <v>0.15099999308586101</v>
      </c>
      <c r="J65" s="3">
        <v>0.101000003516674</v>
      </c>
      <c r="K65">
        <v>-3.13</v>
      </c>
      <c r="L65">
        <v>17.02</v>
      </c>
    </row>
    <row r="66" spans="1:12">
      <c r="A66" s="2">
        <v>0</v>
      </c>
      <c r="B66" s="2">
        <v>0.75</v>
      </c>
      <c r="C66" s="2">
        <v>0</v>
      </c>
      <c r="D66" s="2">
        <v>94.339996337890597</v>
      </c>
      <c r="E66" s="3">
        <v>12.5790004730225</v>
      </c>
      <c r="F66" s="2">
        <v>7.1999996900558499E-2</v>
      </c>
      <c r="G66" s="2">
        <v>0.50499999523162797</v>
      </c>
      <c r="H66" s="2">
        <v>8.9000001549720806E-2</v>
      </c>
      <c r="I66" s="3">
        <v>0.15099999308586101</v>
      </c>
      <c r="J66" s="3">
        <v>0.111000001430511</v>
      </c>
      <c r="K66">
        <v>-3.1400000000000006</v>
      </c>
      <c r="L66">
        <v>21.429999999999996</v>
      </c>
    </row>
    <row r="67" spans="1:12">
      <c r="A67" s="2">
        <v>0</v>
      </c>
      <c r="B67" s="2">
        <v>0.5</v>
      </c>
      <c r="C67" s="2">
        <v>0.125</v>
      </c>
      <c r="D67" s="2">
        <v>67.7969970703125</v>
      </c>
      <c r="E67" s="3">
        <v>22.599000930786101</v>
      </c>
      <c r="F67" s="2">
        <v>9.4999998807907104E-2</v>
      </c>
      <c r="G67" s="2">
        <v>0.50800001621246305</v>
      </c>
      <c r="H67" s="2">
        <v>0.13400000333786</v>
      </c>
      <c r="I67" s="3">
        <v>0.17499999701976801</v>
      </c>
      <c r="J67" s="3">
        <v>0.112999998033047</v>
      </c>
      <c r="K67">
        <v>-2.86</v>
      </c>
      <c r="L67">
        <v>20.100000000000001</v>
      </c>
    </row>
    <row r="68" spans="1:12">
      <c r="A68" s="2">
        <v>0.14300000667571999</v>
      </c>
      <c r="B68" s="2">
        <v>0.42899999022483798</v>
      </c>
      <c r="C68" s="2">
        <v>0.14300000667571999</v>
      </c>
      <c r="D68" s="2">
        <v>70</v>
      </c>
      <c r="E68" s="3">
        <v>15</v>
      </c>
      <c r="F68" s="2">
        <v>7.8000001609325395E-2</v>
      </c>
      <c r="G68" s="2">
        <v>0.51499998569488503</v>
      </c>
      <c r="H68" s="2">
        <v>0.115000002086163</v>
      </c>
      <c r="I68" s="3">
        <v>0.167999997735024</v>
      </c>
      <c r="J68" s="3">
        <v>0.118000000715256</v>
      </c>
      <c r="K68">
        <v>1.0000000000000231E-2</v>
      </c>
      <c r="L68">
        <v>8.0500000000000043</v>
      </c>
    </row>
    <row r="69" spans="1:12">
      <c r="A69" s="2">
        <v>0.25</v>
      </c>
      <c r="B69" s="2">
        <v>0.375</v>
      </c>
      <c r="C69" s="2">
        <v>0.25</v>
      </c>
      <c r="D69" s="2">
        <v>65.327003479003906</v>
      </c>
      <c r="E69" s="3">
        <v>10.050000190734901</v>
      </c>
      <c r="F69" s="2">
        <v>8.9000001549720806E-2</v>
      </c>
      <c r="G69" s="2">
        <v>0.472000002861023</v>
      </c>
      <c r="H69" s="2">
        <v>0.104999996721745</v>
      </c>
      <c r="I69" s="3">
        <v>0.17499999701976801</v>
      </c>
      <c r="J69" s="3">
        <v>0.108999997377396</v>
      </c>
      <c r="K69">
        <v>-4.0200000000000005</v>
      </c>
      <c r="L69">
        <v>1.0200000000000031</v>
      </c>
    </row>
    <row r="70" spans="1:12">
      <c r="A70" s="2">
        <v>9.0999998152255998E-2</v>
      </c>
      <c r="B70" s="2">
        <v>0.27300000190734902</v>
      </c>
      <c r="C70" s="2">
        <v>0.36399999260902399</v>
      </c>
      <c r="D70" s="2">
        <v>44.8429985046387</v>
      </c>
      <c r="E70" s="3">
        <v>0</v>
      </c>
      <c r="F70" s="2">
        <v>8.3999998867511694E-2</v>
      </c>
      <c r="G70" s="2">
        <v>0.47499999403953602</v>
      </c>
      <c r="H70" s="2">
        <v>0.122000001370907</v>
      </c>
      <c r="I70" s="3">
        <v>0.15700000524520899</v>
      </c>
      <c r="J70" s="3">
        <v>0.105999998748302</v>
      </c>
      <c r="K70">
        <v>-2.6799999999999993</v>
      </c>
      <c r="L70">
        <v>27.710000000000015</v>
      </c>
    </row>
    <row r="71" spans="1:12">
      <c r="A71" s="2">
        <v>0.28600001335143999</v>
      </c>
      <c r="B71" s="2">
        <v>0.28600001335143999</v>
      </c>
      <c r="C71" s="2">
        <v>0.42899999022483798</v>
      </c>
      <c r="D71" s="2">
        <v>63.492000579833999</v>
      </c>
      <c r="E71" s="3">
        <v>15.8730001449585</v>
      </c>
      <c r="F71" s="2">
        <v>8.5000000894069699E-2</v>
      </c>
      <c r="G71" s="2">
        <v>0.44400000572204601</v>
      </c>
      <c r="H71" s="2">
        <v>0.108000002801418</v>
      </c>
      <c r="I71" s="3">
        <v>0.178000003099442</v>
      </c>
      <c r="J71" s="3">
        <v>0.10199999809265101</v>
      </c>
      <c r="K71">
        <v>-2.6399999999999997</v>
      </c>
      <c r="L71">
        <v>17.540000000000006</v>
      </c>
    </row>
    <row r="72" spans="1:12">
      <c r="A72" s="2">
        <v>0.111000001430511</v>
      </c>
      <c r="B72" s="2">
        <v>0.111000001430511</v>
      </c>
      <c r="C72" s="2">
        <v>0.222000002861023</v>
      </c>
      <c r="D72" s="2">
        <v>70.269996643066406</v>
      </c>
      <c r="E72" s="3">
        <v>10.8109998703003</v>
      </c>
      <c r="F72" s="2">
        <v>9.2000000178813907E-2</v>
      </c>
      <c r="G72" s="2">
        <v>0.42899999022483798</v>
      </c>
      <c r="H72" s="2">
        <v>0.11400000005960501</v>
      </c>
      <c r="I72" s="3">
        <v>0.16200000047683699</v>
      </c>
      <c r="J72" s="3">
        <v>0.10700000077485999</v>
      </c>
      <c r="K72">
        <v>-2.16</v>
      </c>
      <c r="L72">
        <v>8.8800000000000079</v>
      </c>
    </row>
    <row r="73" spans="1:12">
      <c r="A73" s="2">
        <v>9.0999998152255998E-2</v>
      </c>
      <c r="B73" s="2">
        <v>0.45500001311302202</v>
      </c>
      <c r="C73" s="2">
        <v>0.181999996304512</v>
      </c>
      <c r="D73" s="2">
        <v>76.577003479003906</v>
      </c>
      <c r="E73" s="3">
        <v>4.5050001144409197</v>
      </c>
      <c r="F73" s="2">
        <v>9.00000035762787E-2</v>
      </c>
      <c r="G73" s="2">
        <v>0.48399999737739602</v>
      </c>
      <c r="H73" s="2">
        <v>0.112999998033047</v>
      </c>
      <c r="I73" s="3">
        <v>0.143999993801117</v>
      </c>
      <c r="J73" s="3">
        <v>0.101000003516674</v>
      </c>
      <c r="K73">
        <v>-1.8100000000000003</v>
      </c>
      <c r="L73">
        <v>16.790000000000006</v>
      </c>
    </row>
    <row r="74" spans="1:12">
      <c r="A74" s="2">
        <v>0.222000002861023</v>
      </c>
      <c r="B74" s="2">
        <v>0.33300000429153398</v>
      </c>
      <c r="C74" s="2">
        <v>0.44400000572204601</v>
      </c>
      <c r="D74" s="2">
        <v>77.669998168945298</v>
      </c>
      <c r="E74" s="3">
        <v>14.5629997253418</v>
      </c>
      <c r="F74" s="2">
        <v>7.9000003635883304E-2</v>
      </c>
      <c r="G74" s="2">
        <v>0.46999999880790699</v>
      </c>
      <c r="H74" s="2">
        <v>0.116999998688698</v>
      </c>
      <c r="I74" s="3">
        <v>0.16099999845027901</v>
      </c>
      <c r="J74" s="3">
        <v>9.7999997437000302E-2</v>
      </c>
      <c r="K74">
        <v>9.9999999999997868E-3</v>
      </c>
      <c r="L74">
        <v>-11.61999999999999</v>
      </c>
    </row>
    <row r="75" spans="1:12">
      <c r="A75" s="2">
        <v>0.28600001335143999</v>
      </c>
      <c r="B75" s="2">
        <v>0.28600001335143999</v>
      </c>
      <c r="C75" s="2">
        <v>0.28600001335143999</v>
      </c>
      <c r="D75" s="2">
        <v>88.083000183105497</v>
      </c>
      <c r="E75" s="3">
        <v>10.362999916076699</v>
      </c>
      <c r="F75" s="2">
        <v>9.7999997437000302E-2</v>
      </c>
      <c r="G75" s="2">
        <v>0.48500001430511502</v>
      </c>
      <c r="H75" s="2">
        <v>0.125</v>
      </c>
      <c r="I75" s="3">
        <v>0.17100000381469699</v>
      </c>
      <c r="J75" s="3">
        <v>0.105999998748302</v>
      </c>
      <c r="K75">
        <v>-2.5900000000000003</v>
      </c>
      <c r="L75">
        <v>13.969999999999994</v>
      </c>
    </row>
    <row r="76" spans="1:12">
      <c r="A76" s="2">
        <v>0.222000002861023</v>
      </c>
      <c r="B76" s="2">
        <v>0.33300000429153398</v>
      </c>
      <c r="C76" s="2">
        <v>0.44400000572204601</v>
      </c>
      <c r="D76" s="2">
        <v>43.715999603271499</v>
      </c>
      <c r="E76" s="3">
        <v>10.9289999008179</v>
      </c>
      <c r="F76" s="2">
        <v>8.2999996840953799E-2</v>
      </c>
      <c r="G76" s="2">
        <v>0.41600000858306901</v>
      </c>
      <c r="H76" s="2">
        <v>0.104999996721745</v>
      </c>
      <c r="I76" s="3">
        <v>0.167999997735024</v>
      </c>
      <c r="J76" s="3">
        <v>0.103000000119209</v>
      </c>
      <c r="K76">
        <v>1.6400000000000003</v>
      </c>
      <c r="L76">
        <v>-28.080000000000002</v>
      </c>
    </row>
    <row r="77" spans="1:12">
      <c r="A77" s="2">
        <v>9.0999998152255998E-2</v>
      </c>
      <c r="B77" s="2">
        <v>0.27300000190734902</v>
      </c>
      <c r="C77" s="2">
        <v>0.181999996304512</v>
      </c>
      <c r="D77" s="2">
        <v>80.357002258300795</v>
      </c>
      <c r="E77" s="3">
        <v>4.4640002250671396</v>
      </c>
      <c r="F77" s="2">
        <v>9.8999999463558197E-2</v>
      </c>
      <c r="G77" s="2">
        <v>0.45699998736381497</v>
      </c>
      <c r="H77" s="2">
        <v>0.125</v>
      </c>
      <c r="I77" s="3">
        <v>0.14300000667571999</v>
      </c>
      <c r="J77" s="3">
        <v>0.108999997377396</v>
      </c>
      <c r="K77">
        <v>-1.33</v>
      </c>
      <c r="L77">
        <v>9.9900000000000055</v>
      </c>
    </row>
    <row r="78" spans="1:12">
      <c r="A78" s="2">
        <v>0.66699999570846602</v>
      </c>
      <c r="B78" s="2">
        <v>0.83300000429153398</v>
      </c>
      <c r="C78" s="2">
        <v>0.83300000429153398</v>
      </c>
      <c r="D78" s="2">
        <v>54.347999572753899</v>
      </c>
      <c r="E78" s="3">
        <v>0</v>
      </c>
      <c r="F78" s="2">
        <v>0.10199999809265101</v>
      </c>
      <c r="G78" s="2">
        <v>0.48800000548362699</v>
      </c>
      <c r="H78" s="2">
        <v>0.13300000131130199</v>
      </c>
      <c r="I78" s="3">
        <v>0.17399999499321001</v>
      </c>
      <c r="J78" s="3">
        <v>0.10700000077485999</v>
      </c>
      <c r="K78">
        <v>-1.66</v>
      </c>
      <c r="L78">
        <v>-21.990000000000009</v>
      </c>
    </row>
    <row r="79" spans="1:12">
      <c r="A79" s="2">
        <v>0.28600001335143999</v>
      </c>
      <c r="B79" s="2">
        <v>0.28600001335143999</v>
      </c>
      <c r="C79" s="2">
        <v>0.28600001335143999</v>
      </c>
      <c r="D79" s="2">
        <v>62.175998687744098</v>
      </c>
      <c r="E79" s="3">
        <v>5.1810002326965297</v>
      </c>
      <c r="F79" s="2">
        <v>8.79999995231628E-2</v>
      </c>
      <c r="G79" s="2">
        <v>0.45399999618530301</v>
      </c>
      <c r="H79" s="2">
        <v>0.11900000274181401</v>
      </c>
      <c r="I79" s="3">
        <v>0.18099999427795399</v>
      </c>
      <c r="J79" s="3">
        <v>0.104999996721745</v>
      </c>
      <c r="K79">
        <v>-1.0399999999999998</v>
      </c>
      <c r="L79">
        <v>-39.74</v>
      </c>
    </row>
    <row r="80" spans="1:12">
      <c r="A80" s="2">
        <v>0.5</v>
      </c>
      <c r="B80" s="2">
        <v>0.5</v>
      </c>
      <c r="C80" s="2">
        <v>0.5</v>
      </c>
      <c r="D80" s="2">
        <v>49.382999420166001</v>
      </c>
      <c r="E80" s="3">
        <v>6.1729998588562003</v>
      </c>
      <c r="F80" s="2">
        <v>0.104999996721745</v>
      </c>
      <c r="G80" s="2">
        <v>0.45600000023841902</v>
      </c>
      <c r="H80" s="2">
        <v>0.125</v>
      </c>
      <c r="I80" s="3">
        <v>0.164000004529953</v>
      </c>
      <c r="J80" s="3">
        <v>0.11200000345706899</v>
      </c>
      <c r="K80">
        <v>-1.2499999999999998</v>
      </c>
      <c r="L80">
        <v>22.080000000000002</v>
      </c>
    </row>
    <row r="81" spans="1:12">
      <c r="A81" s="2">
        <v>0</v>
      </c>
      <c r="B81" s="2">
        <v>0.375</v>
      </c>
      <c r="C81" s="2">
        <v>0.25</v>
      </c>
      <c r="D81" s="2">
        <v>112.245002746582</v>
      </c>
      <c r="E81" s="3">
        <v>5.1020002365112296</v>
      </c>
      <c r="F81" s="2">
        <v>7.9000003635883304E-2</v>
      </c>
      <c r="G81" s="2">
        <v>0.45899999141693099</v>
      </c>
      <c r="H81" s="2">
        <v>0.111000001430511</v>
      </c>
      <c r="I81" s="3">
        <v>0.16500000655651101</v>
      </c>
      <c r="J81" s="3">
        <v>0.10199999809265101</v>
      </c>
      <c r="K81">
        <v>-2.57</v>
      </c>
      <c r="L81">
        <v>-24.45</v>
      </c>
    </row>
    <row r="82" spans="1:12">
      <c r="A82" s="4">
        <v>0.30000001192092901</v>
      </c>
      <c r="B82" s="4">
        <v>0.69999998807907104</v>
      </c>
      <c r="C82" s="4">
        <v>0.30000001192092901</v>
      </c>
      <c r="D82" s="4">
        <v>75.892997741699205</v>
      </c>
      <c r="E82" s="4">
        <v>8.9289999008178693</v>
      </c>
      <c r="F82" s="4">
        <v>8.9000001549720806E-2</v>
      </c>
      <c r="G82" s="1">
        <v>0.528999984264374</v>
      </c>
      <c r="H82" s="1">
        <v>0.12600000202655801</v>
      </c>
      <c r="I82" s="1">
        <v>0.16500000655651101</v>
      </c>
      <c r="J82" s="1">
        <v>0.11599999666214</v>
      </c>
      <c r="K82">
        <v>-1.3400000000000003</v>
      </c>
      <c r="L82">
        <v>0.50999999999999401</v>
      </c>
    </row>
    <row r="83" spans="1:12">
      <c r="A83" s="4">
        <v>0</v>
      </c>
      <c r="B83" s="4">
        <v>0.5</v>
      </c>
      <c r="C83" s="4">
        <v>0.25</v>
      </c>
      <c r="D83" s="4">
        <v>112.40299987793</v>
      </c>
      <c r="E83" s="4">
        <v>23.2560005187988</v>
      </c>
      <c r="F83" s="4">
        <v>7.1999996900558499E-2</v>
      </c>
      <c r="G83" s="1">
        <v>0.45800000429153398</v>
      </c>
      <c r="H83" s="1">
        <v>0.125</v>
      </c>
      <c r="I83" s="1">
        <v>0.16500000655651101</v>
      </c>
      <c r="J83" s="1">
        <v>9.00000035762787E-2</v>
      </c>
      <c r="K83">
        <v>-2.7399999999999998</v>
      </c>
      <c r="L83">
        <v>-31.45</v>
      </c>
    </row>
    <row r="84" spans="1:12">
      <c r="A84" s="4">
        <v>0.10000000149011599</v>
      </c>
      <c r="B84" s="4">
        <v>0.5</v>
      </c>
      <c r="C84" s="4">
        <v>0.10000000149011599</v>
      </c>
      <c r="D84" s="4">
        <v>122.302001953125</v>
      </c>
      <c r="E84" s="4">
        <v>0</v>
      </c>
      <c r="F84" s="4">
        <v>6.1999998986720997E-2</v>
      </c>
      <c r="G84" s="1">
        <v>0.43099999427795399</v>
      </c>
      <c r="H84" s="1">
        <v>7.1000002324581105E-2</v>
      </c>
      <c r="I84" s="1">
        <v>0.17599999904632599</v>
      </c>
      <c r="J84" s="1">
        <v>0.108000002801418</v>
      </c>
      <c r="K84">
        <v>-0.72</v>
      </c>
      <c r="L84">
        <v>13.519999999999989</v>
      </c>
    </row>
    <row r="85" spans="1:12">
      <c r="A85" s="4">
        <v>9.0999998152255998E-2</v>
      </c>
      <c r="B85" s="4">
        <v>0.54500001668930098</v>
      </c>
      <c r="C85" s="4">
        <v>0.181999996304512</v>
      </c>
      <c r="D85" s="4">
        <v>87.179000854492202</v>
      </c>
      <c r="E85" s="4">
        <v>15.3850002288818</v>
      </c>
      <c r="F85" s="4">
        <v>8.1000000238418607E-2</v>
      </c>
      <c r="G85" s="1">
        <v>0.44499999284744302</v>
      </c>
      <c r="H85" s="1">
        <v>0.11900000274181401</v>
      </c>
      <c r="I85" s="1">
        <v>0.15099999308586101</v>
      </c>
      <c r="J85" s="1">
        <v>9.7999997437000302E-2</v>
      </c>
      <c r="K85">
        <v>-4.0999999999999996</v>
      </c>
      <c r="L85">
        <v>-25.04</v>
      </c>
    </row>
    <row r="86" spans="1:12">
      <c r="A86" s="4">
        <v>0.10000000149011599</v>
      </c>
      <c r="B86" s="4">
        <v>0.60000002384185802</v>
      </c>
      <c r="C86" s="4">
        <v>0.10000000149011599</v>
      </c>
      <c r="D86" s="4">
        <v>71.894996643066406</v>
      </c>
      <c r="E86" s="4">
        <v>16.340000152587901</v>
      </c>
      <c r="F86" s="4">
        <v>7.2999998927116394E-2</v>
      </c>
      <c r="G86" s="1">
        <v>0.51300001144409202</v>
      </c>
      <c r="H86" s="1">
        <v>0.119999997317791</v>
      </c>
      <c r="I86" s="1">
        <v>0.17200000584125499</v>
      </c>
      <c r="J86" s="1">
        <v>9.7999997437000302E-2</v>
      </c>
      <c r="K86">
        <v>-0.98</v>
      </c>
      <c r="L86">
        <v>-6.8199999999999958</v>
      </c>
    </row>
    <row r="87" spans="1:12">
      <c r="A87" s="4">
        <v>0.14300000667571999</v>
      </c>
      <c r="B87" s="4">
        <v>0.42899999022483798</v>
      </c>
      <c r="C87" s="4">
        <v>0.28600001335143999</v>
      </c>
      <c r="D87" s="4">
        <v>68.322998046875</v>
      </c>
      <c r="E87" s="4">
        <v>0</v>
      </c>
      <c r="F87" s="4">
        <v>9.2000000178813907E-2</v>
      </c>
      <c r="G87" s="1">
        <v>0.49200001358985901</v>
      </c>
      <c r="H87" s="1">
        <v>0.11900000274181401</v>
      </c>
      <c r="I87" s="1">
        <v>0.15099999308586101</v>
      </c>
      <c r="J87" s="1">
        <v>0.104000002145767</v>
      </c>
      <c r="K87">
        <v>-4.38</v>
      </c>
      <c r="L87">
        <v>18.740000000000002</v>
      </c>
    </row>
    <row r="88" spans="1:12">
      <c r="A88" s="4">
        <v>7.1000002324581105E-2</v>
      </c>
      <c r="B88" s="4">
        <v>0.57099997997283902</v>
      </c>
      <c r="C88" s="4">
        <v>0.14300000667571999</v>
      </c>
      <c r="D88" s="4">
        <v>97.263999938964801</v>
      </c>
      <c r="E88" s="4">
        <v>18.2369995117188</v>
      </c>
      <c r="F88" s="4">
        <v>9.00000035762787E-2</v>
      </c>
      <c r="G88" s="1">
        <v>0.52100002765655495</v>
      </c>
      <c r="H88" s="1">
        <v>0.13199999928474401</v>
      </c>
      <c r="I88" s="1">
        <v>0.123000003397465</v>
      </c>
      <c r="J88" s="1">
        <v>9.00000035762787E-2</v>
      </c>
      <c r="K88">
        <v>-2.4400000000000004</v>
      </c>
      <c r="L88">
        <v>-7.3699999999999974</v>
      </c>
    </row>
    <row r="89" spans="1:12">
      <c r="A89" s="4">
        <v>0</v>
      </c>
      <c r="B89" s="4">
        <v>0.5</v>
      </c>
      <c r="C89" s="4">
        <v>0</v>
      </c>
      <c r="D89" s="4">
        <v>116.78800201416</v>
      </c>
      <c r="E89" s="4">
        <v>36.495998382568402</v>
      </c>
      <c r="F89" s="4">
        <v>7.69999995827675E-2</v>
      </c>
      <c r="G89" s="1">
        <v>0.48800000548362699</v>
      </c>
      <c r="H89" s="1">
        <v>9.7999997437000302E-2</v>
      </c>
      <c r="I89" s="1">
        <v>0.152999997138977</v>
      </c>
      <c r="J89" s="1">
        <v>9.6000000834464999E-2</v>
      </c>
      <c r="K89">
        <v>-3.67</v>
      </c>
      <c r="L89">
        <v>-11.769999999999992</v>
      </c>
    </row>
    <row r="90" spans="1:12">
      <c r="A90" s="4">
        <v>0</v>
      </c>
      <c r="B90" s="4">
        <v>0.77799999713897705</v>
      </c>
      <c r="C90" s="4">
        <v>0.222000002861023</v>
      </c>
      <c r="D90" s="4">
        <v>96.257003784179702</v>
      </c>
      <c r="E90" s="4">
        <v>21.389999389648398</v>
      </c>
      <c r="F90" s="4">
        <v>7.2999998927116394E-2</v>
      </c>
      <c r="G90" s="1">
        <v>0.53700000047683705</v>
      </c>
      <c r="H90" s="1">
        <v>0.120999999344349</v>
      </c>
      <c r="I90" s="1">
        <v>0.15500000119209301</v>
      </c>
      <c r="J90" s="1">
        <v>9.8999999463558197E-2</v>
      </c>
      <c r="K90">
        <v>-3.24</v>
      </c>
      <c r="L90">
        <v>12.029999999999998</v>
      </c>
    </row>
    <row r="91" spans="1:12">
      <c r="A91" s="4">
        <v>0</v>
      </c>
      <c r="B91" s="4">
        <v>0.537999987602234</v>
      </c>
      <c r="C91" s="4">
        <v>0</v>
      </c>
      <c r="D91" s="4">
        <v>94.169998168945298</v>
      </c>
      <c r="E91" s="4">
        <v>17.9370002746582</v>
      </c>
      <c r="F91" s="4">
        <v>0.101000003516674</v>
      </c>
      <c r="G91" s="1">
        <v>0.51300001144409202</v>
      </c>
      <c r="H91" s="1">
        <v>0.115000002086163</v>
      </c>
      <c r="I91" s="1">
        <v>0.15099999308586101</v>
      </c>
      <c r="J91" s="1">
        <v>0.11200000345706899</v>
      </c>
      <c r="K91">
        <v>-1.7900000000000003</v>
      </c>
      <c r="L91">
        <v>25.689999999999998</v>
      </c>
    </row>
    <row r="92" spans="1:12">
      <c r="A92" s="4">
        <v>0</v>
      </c>
      <c r="B92" s="4">
        <v>0.16699999570846599</v>
      </c>
      <c r="C92" s="4">
        <v>0.16699999570846599</v>
      </c>
      <c r="D92" s="4">
        <v>93.263999938964801</v>
      </c>
      <c r="E92" s="4">
        <v>10.362999916076699</v>
      </c>
      <c r="F92" s="4">
        <v>6.7000001668930095E-2</v>
      </c>
      <c r="G92" s="1">
        <v>0.40900000929832497</v>
      </c>
      <c r="H92" s="1">
        <v>9.00000035762787E-2</v>
      </c>
      <c r="I92" s="1">
        <v>0.144999995827675</v>
      </c>
      <c r="J92" s="1">
        <v>9.0999998152255998E-2</v>
      </c>
      <c r="K92">
        <v>-1.56</v>
      </c>
      <c r="L92">
        <v>-35.44</v>
      </c>
    </row>
    <row r="93" spans="1:12">
      <c r="A93" s="4">
        <v>0.111000001430511</v>
      </c>
      <c r="B93" s="4">
        <v>0.66699999570846602</v>
      </c>
      <c r="C93" s="4">
        <v>0.222000002861023</v>
      </c>
      <c r="D93" s="4">
        <v>73.891998291015597</v>
      </c>
      <c r="E93" s="4">
        <v>24.6310005187988</v>
      </c>
      <c r="F93" s="4">
        <v>7.5999997556209606E-2</v>
      </c>
      <c r="G93" s="1">
        <v>0.48300001025199901</v>
      </c>
      <c r="H93" s="1">
        <v>9.7999997437000302E-2</v>
      </c>
      <c r="I93" s="1">
        <v>0.15000000596046401</v>
      </c>
      <c r="J93" s="1">
        <v>8.6999997496604906E-2</v>
      </c>
      <c r="K93">
        <v>-3.9399999999999995</v>
      </c>
      <c r="L93">
        <v>-9.329999999999993</v>
      </c>
    </row>
    <row r="94" spans="1:12">
      <c r="A94" s="4">
        <v>0</v>
      </c>
      <c r="B94" s="4">
        <v>0.69999998807907104</v>
      </c>
      <c r="C94" s="4">
        <v>0.10000000149011599</v>
      </c>
      <c r="D94" s="4">
        <v>84.655998229980497</v>
      </c>
      <c r="E94" s="4">
        <v>26.454999923706101</v>
      </c>
      <c r="F94" s="4">
        <v>7.69999995827675E-2</v>
      </c>
      <c r="G94" s="1">
        <v>0.52300000190734897</v>
      </c>
      <c r="H94" s="1">
        <v>0.108000002801418</v>
      </c>
      <c r="I94" s="1">
        <v>0.15999999642372101</v>
      </c>
      <c r="J94" s="1">
        <v>0.11200000345706899</v>
      </c>
      <c r="K94">
        <v>-4.2299999999999995</v>
      </c>
      <c r="L94">
        <v>7.4900000000000038</v>
      </c>
    </row>
    <row r="95" spans="1:12">
      <c r="A95" s="4">
        <v>0.187999993562698</v>
      </c>
      <c r="B95" s="4">
        <v>0.56300002336502097</v>
      </c>
      <c r="C95" s="4">
        <v>0.187999993562698</v>
      </c>
      <c r="D95" s="4">
        <v>102.564002990723</v>
      </c>
      <c r="E95" s="4">
        <v>7.3260002136230504</v>
      </c>
      <c r="F95" s="4">
        <v>9.8999999463558197E-2</v>
      </c>
      <c r="G95" s="1">
        <v>0.47499999403953602</v>
      </c>
      <c r="H95" s="1">
        <v>0.122000001370907</v>
      </c>
      <c r="I95" s="1">
        <v>0.14599999785423301</v>
      </c>
      <c r="J95" s="1">
        <v>0.105999998748302</v>
      </c>
      <c r="K95">
        <v>-3.6599999999999993</v>
      </c>
      <c r="L95">
        <v>-0.84999999999999787</v>
      </c>
    </row>
    <row r="96" spans="1:12">
      <c r="A96" s="4">
        <v>0</v>
      </c>
      <c r="B96" s="4">
        <v>0.77799999713897705</v>
      </c>
      <c r="C96" s="4">
        <v>0.111000001430511</v>
      </c>
      <c r="D96" s="4">
        <v>72.165000915527301</v>
      </c>
      <c r="E96" s="4">
        <v>10.3090000152588</v>
      </c>
      <c r="F96" s="4">
        <v>7.0000000298023196E-2</v>
      </c>
      <c r="G96" s="1">
        <v>0.52100002765655495</v>
      </c>
      <c r="H96" s="1">
        <v>9.2000000178813907E-2</v>
      </c>
      <c r="I96" s="1">
        <v>0.14100000262260401</v>
      </c>
      <c r="J96" s="1">
        <v>9.7999997437000302E-2</v>
      </c>
      <c r="K96">
        <v>-3.6</v>
      </c>
      <c r="L96">
        <v>8.07</v>
      </c>
    </row>
    <row r="97" spans="1:12">
      <c r="A97" s="4">
        <v>0.21400000154972099</v>
      </c>
      <c r="B97" s="4">
        <v>0.57099997997283902</v>
      </c>
      <c r="C97" s="4">
        <v>0.42899999022483798</v>
      </c>
      <c r="D97" s="4">
        <v>66.079002380371094</v>
      </c>
      <c r="E97" s="4">
        <v>13.2159996032715</v>
      </c>
      <c r="F97" s="4">
        <v>8.79999995231628E-2</v>
      </c>
      <c r="G97" s="1">
        <v>0.47400000691413902</v>
      </c>
      <c r="H97" s="1">
        <v>0.13199999928474401</v>
      </c>
      <c r="I97" s="1">
        <v>0.14800000190734899</v>
      </c>
      <c r="J97" s="1">
        <v>9.00000035762787E-2</v>
      </c>
      <c r="K97">
        <v>-2.64</v>
      </c>
      <c r="L97">
        <v>-2.169999999999999</v>
      </c>
    </row>
    <row r="98" spans="1:12">
      <c r="A98" s="4">
        <v>0.60000002384185802</v>
      </c>
      <c r="B98" s="4">
        <v>1</v>
      </c>
      <c r="C98" s="4">
        <v>0.60000002384185802</v>
      </c>
      <c r="D98" s="4">
        <v>150.25900268554699</v>
      </c>
      <c r="E98" s="4">
        <v>41.451000213622997</v>
      </c>
      <c r="F98" s="4">
        <v>0.10199999809265101</v>
      </c>
      <c r="G98" s="1">
        <v>0.54199999570846602</v>
      </c>
      <c r="H98" s="1">
        <v>0.12399999797344199</v>
      </c>
      <c r="I98" s="1">
        <v>0.15099999308586101</v>
      </c>
      <c r="J98" s="1">
        <v>0.11200000345706899</v>
      </c>
      <c r="K98">
        <v>-2.62</v>
      </c>
      <c r="L98">
        <v>-17.57</v>
      </c>
    </row>
    <row r="99" spans="1:12">
      <c r="A99" s="4">
        <v>0</v>
      </c>
      <c r="B99" s="4">
        <v>0.33300000429153398</v>
      </c>
      <c r="C99" s="4">
        <v>0.33300000429153398</v>
      </c>
      <c r="D99" s="4">
        <v>98.445999145507798</v>
      </c>
      <c r="E99" s="4">
        <v>10.362999916076699</v>
      </c>
      <c r="F99" s="4">
        <v>9.7999997437000302E-2</v>
      </c>
      <c r="G99" s="1">
        <v>0.51399999856948897</v>
      </c>
      <c r="H99" s="1">
        <v>0.129999995231628</v>
      </c>
      <c r="I99" s="1">
        <v>0.14800000190734899</v>
      </c>
      <c r="J99" s="1">
        <v>9.8999999463558197E-2</v>
      </c>
      <c r="K99">
        <v>-3.6300000000000003</v>
      </c>
      <c r="L99">
        <v>13.250000000000004</v>
      </c>
    </row>
    <row r="100" spans="1:12">
      <c r="A100" s="4">
        <v>6.7000001668930095E-2</v>
      </c>
      <c r="B100" s="4">
        <v>0.53299999237060502</v>
      </c>
      <c r="C100" s="4">
        <v>0.20000000298023199</v>
      </c>
      <c r="D100" s="4">
        <v>109.755996704102</v>
      </c>
      <c r="E100" s="4">
        <v>12.194999694824199</v>
      </c>
      <c r="F100" s="4">
        <v>8.5000000894069699E-2</v>
      </c>
      <c r="G100" s="1">
        <v>0.48800000548362699</v>
      </c>
      <c r="H100" s="1">
        <v>0.125</v>
      </c>
      <c r="I100" s="1">
        <v>0.14599999785423301</v>
      </c>
      <c r="J100" s="1">
        <v>0.108999997377396</v>
      </c>
      <c r="K100">
        <v>-0.81</v>
      </c>
      <c r="L100">
        <v>27.68</v>
      </c>
    </row>
    <row r="101" spans="1:12">
      <c r="A101" s="4">
        <v>9.0999998152255998E-2</v>
      </c>
      <c r="B101" s="4">
        <v>0.63599997758865401</v>
      </c>
      <c r="C101" s="4">
        <v>0.181999996304512</v>
      </c>
      <c r="D101" s="4">
        <v>69.565002441406307</v>
      </c>
      <c r="E101" s="4">
        <v>17.3910007476807</v>
      </c>
      <c r="F101" s="4">
        <v>8.1000000238418607E-2</v>
      </c>
      <c r="G101" s="1">
        <v>0.50099998712539695</v>
      </c>
      <c r="H101" s="1">
        <v>0.109999999403954</v>
      </c>
      <c r="I101" s="1">
        <v>0.143999993801117</v>
      </c>
      <c r="J101" s="1">
        <v>9.6000000834464999E-2</v>
      </c>
      <c r="K101">
        <v>-2.61</v>
      </c>
      <c r="L101">
        <v>-11.590000000000007</v>
      </c>
    </row>
    <row r="102" spans="1:12">
      <c r="A102" s="4">
        <v>9.0999998152255998E-2</v>
      </c>
      <c r="B102" s="4">
        <v>0.54500001668930098</v>
      </c>
      <c r="C102" s="4">
        <v>0.181999996304512</v>
      </c>
      <c r="D102" s="4">
        <v>79.801002502441406</v>
      </c>
      <c r="E102" s="4">
        <v>27.4309997558594</v>
      </c>
      <c r="F102" s="4">
        <v>7.5999997556209606E-2</v>
      </c>
      <c r="G102" s="1">
        <v>0.51899999380111705</v>
      </c>
      <c r="H102" s="1">
        <v>0.13300000131130199</v>
      </c>
      <c r="I102" s="1">
        <v>0.14200000464916199</v>
      </c>
      <c r="J102" s="1">
        <v>8.2999996840953799E-2</v>
      </c>
      <c r="K102">
        <v>-2.4900000000000002</v>
      </c>
      <c r="L102">
        <v>14.920000000000009</v>
      </c>
    </row>
    <row r="103" spans="1:12">
      <c r="A103" s="4">
        <v>0.10000000149011599</v>
      </c>
      <c r="B103" s="4">
        <v>0.5</v>
      </c>
      <c r="C103" s="4">
        <v>0.30000001192092901</v>
      </c>
      <c r="D103" s="4">
        <v>98.814002990722699</v>
      </c>
      <c r="E103" s="4">
        <v>19.7630004882813</v>
      </c>
      <c r="F103" s="4">
        <v>8.6000002920627594E-2</v>
      </c>
      <c r="G103" s="1">
        <v>0.48600000143051098</v>
      </c>
      <c r="H103" s="1">
        <v>0.13799999654293099</v>
      </c>
      <c r="I103" s="1">
        <v>0.14300000667571999</v>
      </c>
      <c r="J103" s="1">
        <v>9.00000035762787E-2</v>
      </c>
      <c r="K103">
        <v>-4.8599999999999994</v>
      </c>
      <c r="L103">
        <v>-14.740000000000006</v>
      </c>
    </row>
    <row r="104" spans="1:12">
      <c r="A104" s="4">
        <v>0</v>
      </c>
      <c r="B104" s="4">
        <v>1</v>
      </c>
      <c r="C104" s="4">
        <v>0.14300000667571999</v>
      </c>
      <c r="D104" s="4">
        <v>107.78399658203099</v>
      </c>
      <c r="E104" s="4">
        <v>29.940000534057599</v>
      </c>
      <c r="F104" s="4">
        <v>5.7999998331069898E-2</v>
      </c>
      <c r="G104" s="1">
        <v>0.50199997425079301</v>
      </c>
      <c r="H104" s="1">
        <v>9.2000000178813907E-2</v>
      </c>
      <c r="I104" s="1">
        <v>0.15500000119209301</v>
      </c>
      <c r="J104" s="1">
        <v>9.3000002205371898E-2</v>
      </c>
      <c r="K104">
        <v>-4.1899999999999995</v>
      </c>
      <c r="L104">
        <v>-9.1399999999999935</v>
      </c>
    </row>
    <row r="105" spans="1:12">
      <c r="A105" s="4">
        <v>0.125</v>
      </c>
      <c r="B105" s="4">
        <v>0.75</v>
      </c>
      <c r="C105" s="4">
        <v>0.125</v>
      </c>
      <c r="D105" s="4">
        <v>97.972999572753906</v>
      </c>
      <c r="E105" s="4">
        <v>13.513999938964799</v>
      </c>
      <c r="F105" s="4">
        <v>0.104000002145767</v>
      </c>
      <c r="G105" s="1">
        <v>0.52499997615814198</v>
      </c>
      <c r="H105" s="1">
        <v>0.129999995231628</v>
      </c>
      <c r="I105" s="1">
        <v>0.135000005364418</v>
      </c>
      <c r="J105" s="1">
        <v>0.101000003516674</v>
      </c>
      <c r="K105">
        <v>-3.0900000000000003</v>
      </c>
      <c r="L105">
        <v>5.1600000000000046</v>
      </c>
    </row>
    <row r="106" spans="1:12">
      <c r="A106" s="4">
        <v>0.20000000298023199</v>
      </c>
      <c r="B106" s="4">
        <v>0.80000001192092896</v>
      </c>
      <c r="C106" s="4">
        <v>0.40000000596046398</v>
      </c>
      <c r="D106" s="4">
        <v>87.837997436523395</v>
      </c>
      <c r="E106" s="4">
        <v>33.784000396728501</v>
      </c>
      <c r="F106" s="4">
        <v>7.5999997556209606E-2</v>
      </c>
      <c r="G106" s="1">
        <v>0.52399998903274503</v>
      </c>
      <c r="H106" s="1">
        <v>0.11599999666214</v>
      </c>
      <c r="I106" s="1">
        <v>0.16200000047683699</v>
      </c>
      <c r="J106" s="1">
        <v>0.101000003516674</v>
      </c>
      <c r="K106">
        <v>-4.120000000000001</v>
      </c>
      <c r="L106">
        <v>8.649999999999995</v>
      </c>
    </row>
    <row r="107" spans="1:12">
      <c r="A107" s="4">
        <v>7.69999995827675E-2</v>
      </c>
      <c r="B107" s="4">
        <v>0.76899999380111705</v>
      </c>
      <c r="C107" s="4">
        <v>0.153999999165535</v>
      </c>
      <c r="D107" s="4">
        <v>127.04900360107401</v>
      </c>
      <c r="E107" s="4">
        <v>20.492000579833999</v>
      </c>
      <c r="F107" s="4">
        <v>5.6000001728534698E-2</v>
      </c>
      <c r="G107" s="1">
        <v>0.53500002622604403</v>
      </c>
      <c r="H107" s="1">
        <v>7.2999998927116394E-2</v>
      </c>
      <c r="I107" s="1">
        <v>0.158999994397163</v>
      </c>
      <c r="J107" s="1">
        <v>0.118000000715256</v>
      </c>
      <c r="K107">
        <v>-3.28</v>
      </c>
      <c r="L107">
        <v>-14.320000000000004</v>
      </c>
    </row>
    <row r="108" spans="1:12">
      <c r="A108" s="4">
        <v>8.2999996840953799E-2</v>
      </c>
      <c r="B108" s="4">
        <v>0.75</v>
      </c>
      <c r="C108" s="4">
        <v>8.2999996840953799E-2</v>
      </c>
      <c r="D108" s="4">
        <v>121.10700225830099</v>
      </c>
      <c r="E108" s="4">
        <v>34.602001190185497</v>
      </c>
      <c r="F108" s="4">
        <v>0.101000003516674</v>
      </c>
      <c r="G108" s="1">
        <v>0.55699998140335105</v>
      </c>
      <c r="H108" s="1">
        <v>0.125</v>
      </c>
      <c r="I108" s="1">
        <v>0.15000000596046401</v>
      </c>
      <c r="J108" s="1">
        <v>9.3000002205371898E-2</v>
      </c>
      <c r="K108">
        <v>-3.83</v>
      </c>
      <c r="L108">
        <v>15.789999999999992</v>
      </c>
    </row>
    <row r="109" spans="1:12">
      <c r="A109" s="4">
        <v>7.69999995827675E-2</v>
      </c>
      <c r="B109" s="4">
        <v>0.92299997806549094</v>
      </c>
      <c r="C109" s="4">
        <v>7.69999995827675E-2</v>
      </c>
      <c r="D109" s="4">
        <v>96.153999328613295</v>
      </c>
      <c r="E109" s="4">
        <v>14.4230003356934</v>
      </c>
      <c r="F109" s="4">
        <v>8.6999997496604906E-2</v>
      </c>
      <c r="G109" s="1">
        <v>0.58600002527236905</v>
      </c>
      <c r="H109" s="1">
        <v>0.101000003516674</v>
      </c>
      <c r="I109" s="1">
        <v>0.16500000655651101</v>
      </c>
      <c r="J109" s="1">
        <v>0.12700000405311601</v>
      </c>
      <c r="K109">
        <v>-2.89</v>
      </c>
      <c r="L109">
        <v>15.519999999999996</v>
      </c>
    </row>
    <row r="110" spans="1:12">
      <c r="A110" s="4">
        <v>0.10000000149011599</v>
      </c>
      <c r="B110" s="4">
        <v>0.80000001192092896</v>
      </c>
      <c r="C110" s="4">
        <v>0.10000000149011599</v>
      </c>
      <c r="D110" s="4">
        <v>88.983001708984403</v>
      </c>
      <c r="E110" s="4">
        <v>29.6609992980957</v>
      </c>
      <c r="F110" s="4">
        <v>8.6000002920627594E-2</v>
      </c>
      <c r="G110" s="1">
        <v>0.54500001668930098</v>
      </c>
      <c r="H110" s="1">
        <v>0.116999998688698</v>
      </c>
      <c r="I110" s="1">
        <v>0.15700000524520899</v>
      </c>
      <c r="J110" s="1">
        <v>0.104000002145767</v>
      </c>
      <c r="K110">
        <v>-2.97</v>
      </c>
      <c r="L110">
        <v>9.9999999999999929</v>
      </c>
    </row>
    <row r="111" spans="1:12">
      <c r="A111" s="4">
        <v>0.125</v>
      </c>
      <c r="B111" s="4">
        <v>0.875</v>
      </c>
      <c r="C111" s="4">
        <v>0.25</v>
      </c>
      <c r="D111" s="4">
        <v>76.922996520996094</v>
      </c>
      <c r="E111" s="4">
        <v>19.231000900268601</v>
      </c>
      <c r="F111" s="4">
        <v>7.1999996900558499E-2</v>
      </c>
      <c r="G111" s="1">
        <v>0.54400002956390403</v>
      </c>
      <c r="H111" s="1">
        <v>0.118000000715256</v>
      </c>
      <c r="I111" s="1">
        <v>0.167999997735024</v>
      </c>
      <c r="J111" s="1">
        <v>9.8999999463558197E-2</v>
      </c>
      <c r="K111">
        <v>-6.25</v>
      </c>
      <c r="L111">
        <v>-45.68</v>
      </c>
    </row>
    <row r="112" spans="1:12">
      <c r="A112" s="4">
        <v>0.45500001311302202</v>
      </c>
      <c r="B112" s="4">
        <v>0.90899997949600198</v>
      </c>
      <c r="C112" s="4">
        <v>0.54500001668930098</v>
      </c>
      <c r="D112" s="4">
        <v>85.202003479003906</v>
      </c>
      <c r="E112" s="4">
        <v>13.453000068664601</v>
      </c>
      <c r="F112" s="4">
        <v>0.13699999451637301</v>
      </c>
      <c r="G112" s="1">
        <v>0.51899999380111705</v>
      </c>
      <c r="H112" s="1">
        <v>0.16099999845027901</v>
      </c>
      <c r="I112" s="1">
        <v>0.15000000596046401</v>
      </c>
      <c r="J112" s="1">
        <v>8.1000000238418607E-2</v>
      </c>
      <c r="K112">
        <v>-1.7999999999999998</v>
      </c>
      <c r="L112">
        <v>-66.330000000000013</v>
      </c>
    </row>
    <row r="113" spans="1:12">
      <c r="A113" s="4">
        <v>0.14300000667571999</v>
      </c>
      <c r="B113" s="4">
        <v>0.57099997997283902</v>
      </c>
      <c r="C113" s="4">
        <v>0.14300000667571999</v>
      </c>
      <c r="D113" s="4">
        <v>73.528999328613295</v>
      </c>
      <c r="E113" s="4">
        <v>14.706000328064</v>
      </c>
      <c r="F113" s="4">
        <v>7.8000001609325395E-2</v>
      </c>
      <c r="G113" s="1">
        <v>0.46799999475479098</v>
      </c>
      <c r="H113" s="1">
        <v>9.7999997437000302E-2</v>
      </c>
      <c r="I113" s="1">
        <v>0.15500000119209301</v>
      </c>
      <c r="J113" s="1">
        <v>0.103000000119209</v>
      </c>
      <c r="K113">
        <v>-3.67</v>
      </c>
      <c r="L113">
        <v>-6.4499999999999975</v>
      </c>
    </row>
    <row r="114" spans="1:12">
      <c r="A114" s="4">
        <v>0.28600001335143999</v>
      </c>
      <c r="B114" s="4">
        <v>0.64300000667571999</v>
      </c>
      <c r="C114" s="4">
        <v>0.28600001335143999</v>
      </c>
      <c r="D114" s="4">
        <v>89.928001403808594</v>
      </c>
      <c r="E114" s="4">
        <v>25.180000305175799</v>
      </c>
      <c r="F114" s="4">
        <v>9.8999999463558197E-2</v>
      </c>
      <c r="G114" s="1">
        <v>0.51800000667571999</v>
      </c>
      <c r="H114" s="1">
        <v>0.13400000333786</v>
      </c>
      <c r="I114" s="1">
        <v>0.14100000262260401</v>
      </c>
      <c r="J114" s="1">
        <v>0.11200000345706899</v>
      </c>
      <c r="K114">
        <v>-0.7200000000000002</v>
      </c>
      <c r="L114">
        <v>0.57000000000000739</v>
      </c>
    </row>
    <row r="115" spans="1:12">
      <c r="A115" s="4">
        <v>0</v>
      </c>
      <c r="B115" s="4">
        <v>0.69999998807907104</v>
      </c>
      <c r="C115" s="4">
        <v>0</v>
      </c>
      <c r="D115" s="4">
        <v>92.436996459960895</v>
      </c>
      <c r="E115" s="4">
        <v>25.209999084472699</v>
      </c>
      <c r="F115" s="4">
        <v>5.7999998331069898E-2</v>
      </c>
      <c r="G115" s="1">
        <v>0.51099997758865401</v>
      </c>
      <c r="H115" s="1">
        <v>9.4999998807907104E-2</v>
      </c>
      <c r="I115" s="1">
        <v>0.158000007271767</v>
      </c>
      <c r="J115" s="1">
        <v>9.2000000178813907E-2</v>
      </c>
      <c r="K115">
        <v>-2.5499999999999998</v>
      </c>
      <c r="L115">
        <v>10.209999999999997</v>
      </c>
    </row>
    <row r="116" spans="1:12">
      <c r="A116" s="4">
        <v>7.69999995827675E-2</v>
      </c>
      <c r="B116" s="4">
        <v>0.462000012397766</v>
      </c>
      <c r="C116" s="4">
        <v>0.30799999833107</v>
      </c>
      <c r="D116" s="4">
        <v>77.252998352050795</v>
      </c>
      <c r="E116" s="4">
        <v>4.2919998168945304</v>
      </c>
      <c r="F116" s="4">
        <v>0.120999999344349</v>
      </c>
      <c r="G116" s="1">
        <v>0.51499998569488503</v>
      </c>
      <c r="H116" s="1">
        <v>0.158000007271767</v>
      </c>
      <c r="I116" s="1">
        <v>0.16099999845027901</v>
      </c>
      <c r="J116" s="1">
        <v>0.112999998033047</v>
      </c>
      <c r="K116">
        <v>-1.71</v>
      </c>
      <c r="L116">
        <v>12.120000000000008</v>
      </c>
    </row>
    <row r="117" spans="1:12">
      <c r="A117" s="4">
        <v>0.222000002861023</v>
      </c>
      <c r="B117" s="4">
        <v>0.55599999427795399</v>
      </c>
      <c r="C117" s="4">
        <v>0.66699999570846602</v>
      </c>
      <c r="D117" s="4">
        <v>80</v>
      </c>
      <c r="E117" s="4">
        <v>16</v>
      </c>
      <c r="F117" s="4">
        <v>9.4999998807907104E-2</v>
      </c>
      <c r="G117" s="1">
        <v>0.51399999856948897</v>
      </c>
      <c r="H117" s="1">
        <v>0.17100000381469699</v>
      </c>
      <c r="I117" s="1">
        <v>0.17499999701976801</v>
      </c>
      <c r="J117" s="1">
        <v>0.103000000119209</v>
      </c>
      <c r="K117">
        <v>-4.0499999999999989</v>
      </c>
      <c r="L117">
        <v>-6.4100000000000037</v>
      </c>
    </row>
    <row r="118" spans="1:12">
      <c r="A118" s="4">
        <v>0.42899999022483798</v>
      </c>
      <c r="B118" s="4">
        <v>0.71399998664856001</v>
      </c>
      <c r="C118" s="4">
        <v>0.42899999022483798</v>
      </c>
      <c r="D118" s="4">
        <v>120</v>
      </c>
      <c r="E118" s="4">
        <v>34.285999298095703</v>
      </c>
      <c r="F118" s="4">
        <v>8.5000000894069699E-2</v>
      </c>
      <c r="G118" s="1">
        <v>0.50499999523162797</v>
      </c>
      <c r="H118" s="1">
        <v>0.10199999809265101</v>
      </c>
      <c r="I118" s="1">
        <v>0.15600000321865101</v>
      </c>
      <c r="J118" s="1">
        <v>0.10000000149011599</v>
      </c>
      <c r="K118">
        <v>0.56999999999999995</v>
      </c>
      <c r="L118">
        <v>-12.120000000000005</v>
      </c>
    </row>
    <row r="119" spans="1:12">
      <c r="A119" s="4">
        <v>0.27300000190734902</v>
      </c>
      <c r="B119" s="4">
        <v>0.90899997949600198</v>
      </c>
      <c r="C119" s="4">
        <v>0.45500001311302202</v>
      </c>
      <c r="D119" s="4">
        <v>100.80599975585901</v>
      </c>
      <c r="E119" s="4">
        <v>16.128999710083001</v>
      </c>
      <c r="F119" s="4">
        <v>0.104000002145767</v>
      </c>
      <c r="G119" s="1">
        <v>0.52200001478195202</v>
      </c>
      <c r="H119" s="1">
        <v>0.140000000596046</v>
      </c>
      <c r="I119" s="1">
        <v>0.16099999845027901</v>
      </c>
      <c r="J119" s="1">
        <v>9.00000035762787E-2</v>
      </c>
      <c r="K119">
        <v>-2.0099999999999998</v>
      </c>
      <c r="L119">
        <v>-24.280000000000005</v>
      </c>
    </row>
    <row r="120" spans="1:12">
      <c r="A120" s="4">
        <v>9.0999998152255998E-2</v>
      </c>
      <c r="B120" s="4">
        <v>0.72699999809265103</v>
      </c>
      <c r="C120" s="4">
        <v>0.181999996304512</v>
      </c>
      <c r="D120" s="4">
        <v>100.40200042724599</v>
      </c>
      <c r="E120" s="4">
        <v>8.0319995880127006</v>
      </c>
      <c r="F120" s="4">
        <v>9.8999999463558197E-2</v>
      </c>
      <c r="G120" s="1">
        <v>0.50400000810623202</v>
      </c>
      <c r="H120" s="1">
        <v>0.11599999666214</v>
      </c>
      <c r="I120" s="1">
        <v>0.153999999165535</v>
      </c>
      <c r="J120" s="1">
        <v>0.104000002145767</v>
      </c>
      <c r="K120">
        <v>-3.2500000000000004</v>
      </c>
      <c r="L120">
        <v>1.4500000000000028</v>
      </c>
    </row>
    <row r="121" spans="1:12">
      <c r="A121" s="4">
        <v>0</v>
      </c>
      <c r="B121" s="4">
        <v>0.66699999570846602</v>
      </c>
      <c r="C121" s="4">
        <v>0</v>
      </c>
      <c r="D121" s="4">
        <v>117.318000793457</v>
      </c>
      <c r="E121" s="4">
        <v>33.5200004577637</v>
      </c>
      <c r="F121" s="4">
        <v>7.0000000298023196E-2</v>
      </c>
      <c r="G121" s="1">
        <v>0.52999997138977095</v>
      </c>
      <c r="H121" s="1">
        <v>9.2000000178813907E-2</v>
      </c>
      <c r="I121" s="1">
        <v>0.14699999988079099</v>
      </c>
      <c r="J121" s="1">
        <v>9.7000002861022894E-2</v>
      </c>
      <c r="K121">
        <v>-2.79</v>
      </c>
      <c r="L121">
        <v>-17.75</v>
      </c>
    </row>
    <row r="122" spans="1:12">
      <c r="A122" s="5">
        <v>0</v>
      </c>
      <c r="B122" s="5">
        <v>0.528999984264374</v>
      </c>
      <c r="C122" s="5">
        <v>5.9000000357627903E-2</v>
      </c>
      <c r="D122" s="5">
        <v>93.633003234863295</v>
      </c>
      <c r="E122" s="5">
        <v>14.980999946594199</v>
      </c>
      <c r="F122" s="5">
        <v>7.1000002324581105E-2</v>
      </c>
      <c r="G122" s="5">
        <v>0.53399997949600198</v>
      </c>
      <c r="H122" s="5">
        <v>9.8999999463558197E-2</v>
      </c>
      <c r="I122" s="5">
        <v>0.15999999642372101</v>
      </c>
      <c r="J122" s="5">
        <v>0.116999998688698</v>
      </c>
      <c r="K122">
        <v>-2.62</v>
      </c>
      <c r="L122">
        <v>10.520000000000007</v>
      </c>
    </row>
    <row r="123" spans="1:12">
      <c r="A123" s="5">
        <v>0</v>
      </c>
      <c r="B123" s="5">
        <v>1</v>
      </c>
      <c r="C123" s="5">
        <v>0.5</v>
      </c>
      <c r="D123" s="5">
        <v>96.257003784179702</v>
      </c>
      <c r="E123" s="5">
        <v>21.389999389648398</v>
      </c>
      <c r="F123" s="5">
        <v>6.7000001668930095E-2</v>
      </c>
      <c r="G123" s="5">
        <v>0.54000002145767201</v>
      </c>
      <c r="H123" s="5">
        <v>0.108999997377396</v>
      </c>
      <c r="I123" s="5">
        <v>0.17700000107288399</v>
      </c>
      <c r="J123" s="5">
        <v>0.120999999344349</v>
      </c>
      <c r="K123">
        <v>-5.99</v>
      </c>
      <c r="L123">
        <v>28.349999999999994</v>
      </c>
    </row>
    <row r="124" spans="1:12">
      <c r="A124" s="5">
        <v>0</v>
      </c>
      <c r="B124" s="5">
        <v>0.40000000596046398</v>
      </c>
      <c r="C124" s="5">
        <v>0</v>
      </c>
      <c r="D124" s="5">
        <v>64.220001220703097</v>
      </c>
      <c r="E124" s="5">
        <v>18.349000930786101</v>
      </c>
      <c r="F124" s="5">
        <v>6.4999997615814195E-2</v>
      </c>
      <c r="G124" s="5">
        <v>0.50499999523162797</v>
      </c>
      <c r="H124" s="5">
        <v>9.4999998807907104E-2</v>
      </c>
      <c r="I124" s="5">
        <v>0.158000007271767</v>
      </c>
      <c r="J124" s="5">
        <v>9.6000000834464999E-2</v>
      </c>
      <c r="K124">
        <v>-5.61</v>
      </c>
      <c r="L124">
        <v>18.309999999999999</v>
      </c>
    </row>
    <row r="125" spans="1:12">
      <c r="A125" s="5">
        <v>0.10000000149011599</v>
      </c>
      <c r="B125" s="5">
        <v>0.69999998807907104</v>
      </c>
      <c r="C125" s="5">
        <v>0.20000000298023199</v>
      </c>
      <c r="D125" s="5">
        <v>101.69499969482401</v>
      </c>
      <c r="E125" s="5">
        <v>25.423999786376999</v>
      </c>
      <c r="F125" s="5">
        <v>7.9999998211860698E-2</v>
      </c>
      <c r="G125" s="5">
        <v>0.53500002622604403</v>
      </c>
      <c r="H125" s="5">
        <v>0.104999996721745</v>
      </c>
      <c r="I125" s="5">
        <v>0.15700000524520899</v>
      </c>
      <c r="J125" s="5">
        <v>0.10199999809265101</v>
      </c>
      <c r="K125">
        <v>-3.85</v>
      </c>
      <c r="L125">
        <v>1.7999999999999936</v>
      </c>
    </row>
    <row r="126" spans="1:12">
      <c r="A126" s="5">
        <v>0.25</v>
      </c>
      <c r="B126" s="5">
        <v>0.75</v>
      </c>
      <c r="C126" s="5">
        <v>0.375</v>
      </c>
      <c r="D126" s="5">
        <v>80</v>
      </c>
      <c r="E126" s="5">
        <v>0</v>
      </c>
      <c r="F126" s="5">
        <v>9.4999998807907104E-2</v>
      </c>
      <c r="G126" s="5">
        <v>0.47900000214576699</v>
      </c>
      <c r="H126" s="5">
        <v>0.111000001430511</v>
      </c>
      <c r="I126" s="5">
        <v>0.15700000524520899</v>
      </c>
      <c r="J126" s="5">
        <v>0.108000002801418</v>
      </c>
      <c r="K126">
        <v>-4.7</v>
      </c>
      <c r="L126">
        <v>0.21000000000000174</v>
      </c>
    </row>
    <row r="127" spans="1:12">
      <c r="A127" s="5">
        <v>0</v>
      </c>
      <c r="B127" s="5">
        <v>0.33300000429153398</v>
      </c>
      <c r="C127" s="5">
        <v>0.33300000429153398</v>
      </c>
      <c r="D127" s="5">
        <v>112</v>
      </c>
      <c r="E127" s="5">
        <v>32</v>
      </c>
      <c r="F127" s="5">
        <v>5.9999998658895499E-2</v>
      </c>
      <c r="G127" s="5">
        <v>0.50499999523162797</v>
      </c>
      <c r="H127" s="5">
        <v>8.3999998867511694E-2</v>
      </c>
      <c r="I127" s="5">
        <v>0.16500000655651101</v>
      </c>
      <c r="J127" s="5">
        <v>0.104999996721745</v>
      </c>
      <c r="K127">
        <v>-4.0999999999999996</v>
      </c>
      <c r="L127">
        <v>9.51</v>
      </c>
    </row>
    <row r="128" spans="1:12">
      <c r="A128" s="5">
        <v>0</v>
      </c>
      <c r="B128" s="5">
        <v>0.33300000429153398</v>
      </c>
      <c r="C128" s="5">
        <v>0.111000001430511</v>
      </c>
      <c r="D128" s="5">
        <v>96.153999328613295</v>
      </c>
      <c r="E128" s="5">
        <v>38.462001800537102</v>
      </c>
      <c r="F128" s="5">
        <v>5.9999998658895499E-2</v>
      </c>
      <c r="G128" s="5">
        <v>0.49200001358985901</v>
      </c>
      <c r="H128" s="5">
        <v>9.2000000178813907E-2</v>
      </c>
      <c r="I128" s="5">
        <v>0.158000007271767</v>
      </c>
      <c r="J128" s="5">
        <v>9.7999997437000302E-2</v>
      </c>
      <c r="K128">
        <v>-3.9799999999999995</v>
      </c>
      <c r="L128">
        <v>13.69000000000001</v>
      </c>
    </row>
    <row r="129" spans="1:12">
      <c r="A129" s="5">
        <v>0</v>
      </c>
      <c r="B129" s="5">
        <v>0.66699999570846602</v>
      </c>
      <c r="C129" s="5">
        <v>0</v>
      </c>
      <c r="D129" s="5">
        <v>103.447998046875</v>
      </c>
      <c r="E129" s="5">
        <v>20.690000534057599</v>
      </c>
      <c r="F129" s="5">
        <v>7.4000000953674303E-2</v>
      </c>
      <c r="G129" s="5">
        <v>0.50499999523162797</v>
      </c>
      <c r="H129" s="5">
        <v>9.4999998807907104E-2</v>
      </c>
      <c r="I129" s="5">
        <v>0.17200000584125499</v>
      </c>
      <c r="J129" s="5">
        <v>0.108000002801418</v>
      </c>
      <c r="K129">
        <v>-3.5300000000000002</v>
      </c>
      <c r="L129">
        <v>7.4899999999999913</v>
      </c>
    </row>
    <row r="130" spans="1:12">
      <c r="A130" s="5">
        <v>0</v>
      </c>
      <c r="B130" s="5">
        <v>0.55599999427795399</v>
      </c>
      <c r="C130" s="5">
        <v>0.222000002861023</v>
      </c>
      <c r="D130" s="5">
        <v>84.847999572753906</v>
      </c>
      <c r="E130" s="5">
        <v>36.363998413085902</v>
      </c>
      <c r="F130" s="5">
        <v>5.4000001400709201E-2</v>
      </c>
      <c r="G130" s="5">
        <v>0.52700001001357999</v>
      </c>
      <c r="H130" s="5">
        <v>8.2999996840953799E-2</v>
      </c>
      <c r="I130" s="5">
        <v>0.167999997735024</v>
      </c>
      <c r="J130" s="5">
        <v>0.104000002145767</v>
      </c>
      <c r="K130">
        <v>-3.7299999999999995</v>
      </c>
      <c r="L130">
        <v>20.760000000000009</v>
      </c>
    </row>
    <row r="131" spans="1:12">
      <c r="A131" s="5">
        <v>0.20000000298023199</v>
      </c>
      <c r="B131" s="5">
        <v>0.40000000596046398</v>
      </c>
      <c r="C131" s="5">
        <v>0.20000000298023199</v>
      </c>
      <c r="D131" s="5">
        <v>89.623001098632798</v>
      </c>
      <c r="E131" s="5">
        <v>23.584999084472699</v>
      </c>
      <c r="F131" s="5">
        <v>8.9000001549720806E-2</v>
      </c>
      <c r="G131" s="5">
        <v>0.47400000691413902</v>
      </c>
      <c r="H131" s="5">
        <v>0.104999996721745</v>
      </c>
      <c r="I131" s="5">
        <v>0.15099999308586101</v>
      </c>
      <c r="J131" s="5">
        <v>9.8999999463558197E-2</v>
      </c>
      <c r="K131">
        <v>-3.79</v>
      </c>
      <c r="L131">
        <v>-4.8700000000000045</v>
      </c>
    </row>
    <row r="132" spans="1:12">
      <c r="A132" s="5">
        <v>0.16699999570846599</v>
      </c>
      <c r="B132" s="5">
        <v>0.83300000429153398</v>
      </c>
      <c r="C132" s="5">
        <v>0.33300000429153398</v>
      </c>
      <c r="D132" s="5">
        <v>95.959999084472699</v>
      </c>
      <c r="E132" s="5">
        <v>15.152000427246101</v>
      </c>
      <c r="F132" s="5">
        <v>7.69999995827675E-2</v>
      </c>
      <c r="G132" s="5">
        <v>0.54699999094009399</v>
      </c>
      <c r="H132" s="5">
        <v>9.7999997437000302E-2</v>
      </c>
      <c r="I132" s="5">
        <v>0.17100000381469699</v>
      </c>
      <c r="J132" s="5">
        <v>0.119999997317791</v>
      </c>
      <c r="K132">
        <v>-5.73</v>
      </c>
      <c r="L132">
        <v>20.069999999999993</v>
      </c>
    </row>
    <row r="133" spans="1:12">
      <c r="A133" s="5">
        <v>0.125</v>
      </c>
      <c r="B133" s="5">
        <v>0.5</v>
      </c>
      <c r="C133" s="5">
        <v>0.125</v>
      </c>
      <c r="D133" s="5">
        <v>102.19000244140599</v>
      </c>
      <c r="E133" s="5">
        <v>43.7960014343262</v>
      </c>
      <c r="F133" s="5">
        <v>7.5000002980232197E-2</v>
      </c>
      <c r="G133" s="5">
        <v>0.48500001430511502</v>
      </c>
      <c r="H133" s="5">
        <v>9.2000000178813907E-2</v>
      </c>
      <c r="I133" s="5">
        <v>0.14699999988079099</v>
      </c>
      <c r="J133" s="5">
        <v>0.104999996721745</v>
      </c>
      <c r="K133">
        <v>-2.19</v>
      </c>
      <c r="L133">
        <v>10.970000000000011</v>
      </c>
    </row>
    <row r="134" spans="1:12">
      <c r="A134" s="5">
        <v>0</v>
      </c>
      <c r="B134" s="5">
        <v>0.5</v>
      </c>
      <c r="C134" s="5">
        <v>0.125</v>
      </c>
      <c r="D134" s="5">
        <v>101.19000244140599</v>
      </c>
      <c r="E134" s="5">
        <v>29.761999130248999</v>
      </c>
      <c r="F134" s="5">
        <v>6.5999999642372104E-2</v>
      </c>
      <c r="G134" s="5">
        <v>0.50800001621246305</v>
      </c>
      <c r="H134" s="5">
        <v>9.2000000178813907E-2</v>
      </c>
      <c r="I134" s="5">
        <v>0.14100000262260401</v>
      </c>
      <c r="J134" s="5">
        <v>9.8999999463558197E-2</v>
      </c>
      <c r="K134">
        <v>-5.52</v>
      </c>
      <c r="L134">
        <v>22.249999999999996</v>
      </c>
    </row>
    <row r="135" spans="1:12">
      <c r="A135" s="5">
        <v>0.16699999570846599</v>
      </c>
      <c r="B135" s="5">
        <v>0.83300000429153398</v>
      </c>
      <c r="C135" s="5">
        <v>0.16699999570846599</v>
      </c>
      <c r="D135" s="5">
        <v>104.293998718262</v>
      </c>
      <c r="E135" s="5">
        <v>30.674999237060501</v>
      </c>
      <c r="F135" s="5">
        <v>7.4000000953674303E-2</v>
      </c>
      <c r="G135" s="5">
        <v>0.52300000190734897</v>
      </c>
      <c r="H135" s="5">
        <v>0.104999996721745</v>
      </c>
      <c r="I135" s="5">
        <v>0.167999997735024</v>
      </c>
      <c r="J135" s="5">
        <v>0.11599999666214</v>
      </c>
      <c r="K135">
        <v>-4.37</v>
      </c>
      <c r="L135">
        <v>9.879999999999999</v>
      </c>
    </row>
    <row r="136" spans="1:12">
      <c r="A136" s="5">
        <v>0</v>
      </c>
      <c r="B136" s="5">
        <v>0.44400000572204601</v>
      </c>
      <c r="C136" s="5">
        <v>0</v>
      </c>
      <c r="D136" s="5">
        <v>116.022003173828</v>
      </c>
      <c r="E136" s="5">
        <v>16.575000762939499</v>
      </c>
      <c r="F136" s="5">
        <v>8.6000002920627594E-2</v>
      </c>
      <c r="G136" s="5">
        <v>0.49500000476837203</v>
      </c>
      <c r="H136" s="5">
        <v>9.7999997437000302E-2</v>
      </c>
      <c r="I136" s="5">
        <v>0.16099999845027901</v>
      </c>
      <c r="J136" s="5">
        <v>0.13099999725818601</v>
      </c>
      <c r="K136">
        <v>-2.83</v>
      </c>
      <c r="L136">
        <v>-11.239999999999995</v>
      </c>
    </row>
    <row r="137" spans="1:12">
      <c r="A137" s="5">
        <v>0</v>
      </c>
      <c r="B137" s="5">
        <v>1</v>
      </c>
      <c r="C137" s="5">
        <v>0</v>
      </c>
      <c r="D137" s="5">
        <v>87.431999206542997</v>
      </c>
      <c r="E137" s="5">
        <v>16.392999649047901</v>
      </c>
      <c r="F137" s="5">
        <v>7.4000000953674303E-2</v>
      </c>
      <c r="G137" s="5">
        <v>0.53299999237060502</v>
      </c>
      <c r="H137" s="5">
        <v>9.7999997437000302E-2</v>
      </c>
      <c r="I137" s="5">
        <v>0.15999999642372101</v>
      </c>
      <c r="J137" s="5">
        <v>0.11200000345706899</v>
      </c>
      <c r="K137">
        <v>-4.4700000000000006</v>
      </c>
      <c r="L137">
        <v>22.16</v>
      </c>
    </row>
    <row r="138" spans="1:12">
      <c r="A138" s="5">
        <v>0</v>
      </c>
      <c r="B138" s="5">
        <v>0.42899999022483798</v>
      </c>
      <c r="C138" s="5">
        <v>0.14300000667571999</v>
      </c>
      <c r="D138" s="5">
        <v>84.847999572753906</v>
      </c>
      <c r="E138" s="5">
        <v>6.0609998703002903</v>
      </c>
      <c r="F138" s="5">
        <v>6.1000000685453401E-2</v>
      </c>
      <c r="G138" s="5">
        <v>0.49799999594688399</v>
      </c>
      <c r="H138" s="5">
        <v>7.8000001609325395E-2</v>
      </c>
      <c r="I138" s="5">
        <v>0.17499999701976801</v>
      </c>
      <c r="J138" s="5">
        <v>0.10700000077485999</v>
      </c>
      <c r="K138">
        <v>-3.7299999999999995</v>
      </c>
      <c r="L138">
        <v>12.569999999999993</v>
      </c>
    </row>
    <row r="139" spans="1:12">
      <c r="A139" s="5">
        <v>0</v>
      </c>
      <c r="B139" s="5">
        <v>0.5</v>
      </c>
      <c r="C139" s="5">
        <v>0.16699999570846599</v>
      </c>
      <c r="D139" s="5">
        <v>99.378997802734403</v>
      </c>
      <c r="E139" s="5">
        <v>18.6340007781982</v>
      </c>
      <c r="F139" s="5">
        <v>7.0000000298023196E-2</v>
      </c>
      <c r="G139" s="5">
        <v>0.50499999523162797</v>
      </c>
      <c r="H139" s="5">
        <v>9.0999998152255998E-2</v>
      </c>
      <c r="I139" s="5">
        <v>0.178000003099442</v>
      </c>
      <c r="J139" s="5">
        <v>0.104999996721745</v>
      </c>
      <c r="K139">
        <v>-2.54</v>
      </c>
      <c r="L139">
        <v>6.1499999999999906</v>
      </c>
    </row>
    <row r="140" spans="1:12">
      <c r="A140" s="5">
        <v>0</v>
      </c>
      <c r="B140" s="5">
        <v>0.625</v>
      </c>
      <c r="C140" s="5">
        <v>0</v>
      </c>
      <c r="D140" s="5">
        <v>83.333000183105497</v>
      </c>
      <c r="E140" s="5">
        <v>17.857000350952099</v>
      </c>
      <c r="F140" s="5">
        <v>7.9000003635883304E-2</v>
      </c>
      <c r="G140" s="5">
        <v>0.51099997758865401</v>
      </c>
      <c r="H140" s="5">
        <v>9.7999997437000302E-2</v>
      </c>
      <c r="I140" s="5">
        <v>0.15199999511241899</v>
      </c>
      <c r="J140" s="5">
        <v>0.123000003397465</v>
      </c>
      <c r="K140">
        <v>0.60999999999999988</v>
      </c>
      <c r="L140">
        <v>-2.3999999999999995</v>
      </c>
    </row>
    <row r="141" spans="1:12">
      <c r="A141" s="5">
        <v>0.111000001430511</v>
      </c>
      <c r="B141" s="5">
        <v>0.66699999570846602</v>
      </c>
      <c r="C141" s="5">
        <v>0.111000001430511</v>
      </c>
      <c r="D141" s="5">
        <v>91.836997985839801</v>
      </c>
      <c r="E141" s="5">
        <v>20.408000946044901</v>
      </c>
      <c r="F141" s="5">
        <v>6.7000001668930095E-2</v>
      </c>
      <c r="G141" s="5">
        <v>0.54000002145767201</v>
      </c>
      <c r="H141" s="5">
        <v>9.7999997437000302E-2</v>
      </c>
      <c r="I141" s="5">
        <v>0.149000003933907</v>
      </c>
      <c r="J141" s="5">
        <v>0.108999997377396</v>
      </c>
      <c r="K141">
        <v>-5.7</v>
      </c>
      <c r="L141">
        <v>16.990000000000006</v>
      </c>
    </row>
    <row r="142" spans="1:12">
      <c r="A142" s="5">
        <v>0.125</v>
      </c>
      <c r="B142" s="5">
        <v>0.5</v>
      </c>
      <c r="C142" s="5">
        <v>0.125</v>
      </c>
      <c r="D142" s="5">
        <v>81.394996643066406</v>
      </c>
      <c r="E142" s="5">
        <v>11.6280002593994</v>
      </c>
      <c r="F142" s="5">
        <v>6.5999999642372104E-2</v>
      </c>
      <c r="G142" s="5">
        <v>0.49500000476837203</v>
      </c>
      <c r="H142" s="5">
        <v>8.2000002264976501E-2</v>
      </c>
      <c r="I142" s="5">
        <v>0.15500000119209301</v>
      </c>
      <c r="J142" s="5">
        <v>0.105999998748302</v>
      </c>
      <c r="K142">
        <v>-3.5600000000000005</v>
      </c>
      <c r="L142">
        <v>-4.4299999999999988</v>
      </c>
    </row>
    <row r="143" spans="1:12">
      <c r="A143" s="5">
        <v>0</v>
      </c>
      <c r="B143" s="5">
        <v>0.60000002384185802</v>
      </c>
      <c r="C143" s="5">
        <v>0.20000000298023199</v>
      </c>
      <c r="D143" s="5">
        <v>159.09100341796901</v>
      </c>
      <c r="E143" s="5">
        <v>30.30299949646</v>
      </c>
      <c r="F143" s="5">
        <v>6.4999997615814195E-2</v>
      </c>
      <c r="G143" s="5">
        <v>0.51300001144409202</v>
      </c>
      <c r="H143" s="5">
        <v>8.3999998867511694E-2</v>
      </c>
      <c r="I143" s="5">
        <v>0.158000007271767</v>
      </c>
      <c r="J143" s="5">
        <v>0.104999996721745</v>
      </c>
      <c r="K143">
        <v>-9.16</v>
      </c>
      <c r="L143">
        <v>6.2599999999999945</v>
      </c>
    </row>
    <row r="144" spans="1:12">
      <c r="A144" s="5">
        <v>8.2999996840953799E-2</v>
      </c>
      <c r="B144" s="5">
        <v>0.75</v>
      </c>
      <c r="C144" s="5">
        <v>0.16699999570846599</v>
      </c>
      <c r="D144" s="5">
        <v>111.111000061035</v>
      </c>
      <c r="E144" s="5">
        <v>24.6909999847412</v>
      </c>
      <c r="F144" s="5">
        <v>8.1000000238418607E-2</v>
      </c>
      <c r="G144" s="5">
        <v>0.51300001144409202</v>
      </c>
      <c r="H144" s="5">
        <v>0.11900000274181401</v>
      </c>
      <c r="I144" s="5">
        <v>0.158999994397163</v>
      </c>
      <c r="J144" s="5">
        <v>9.4999998807907104E-2</v>
      </c>
      <c r="K144">
        <v>-1.6500000000000004</v>
      </c>
      <c r="L144">
        <v>-0.41999999999999282</v>
      </c>
    </row>
    <row r="145" spans="1:12">
      <c r="A145" s="5">
        <v>0</v>
      </c>
      <c r="B145" s="5">
        <v>0.55599999427795399</v>
      </c>
      <c r="C145" s="5">
        <v>0.222000002861023</v>
      </c>
      <c r="D145" s="5">
        <v>84.847999572753906</v>
      </c>
      <c r="E145" s="5">
        <v>36.363998413085902</v>
      </c>
      <c r="F145" s="5">
        <v>5.4000001400709201E-2</v>
      </c>
      <c r="G145" s="5">
        <v>0.52700001001357999</v>
      </c>
      <c r="H145" s="5">
        <v>8.2999996840953799E-2</v>
      </c>
      <c r="I145" s="5">
        <v>0.167999997735024</v>
      </c>
      <c r="J145" s="5">
        <v>0.104000002145767</v>
      </c>
      <c r="K145">
        <v>-3.7299999999999995</v>
      </c>
      <c r="L145">
        <v>20.760000000000009</v>
      </c>
    </row>
    <row r="146" spans="1:12">
      <c r="A146" s="5">
        <v>0</v>
      </c>
      <c r="B146" s="5">
        <v>0.625</v>
      </c>
      <c r="C146" s="5">
        <v>0</v>
      </c>
      <c r="D146" s="5">
        <v>132.947998046875</v>
      </c>
      <c r="E146" s="5">
        <v>28.902000427246101</v>
      </c>
      <c r="F146" s="5">
        <v>5.6000001728534698E-2</v>
      </c>
      <c r="G146" s="5">
        <v>0.47499999403953602</v>
      </c>
      <c r="H146" s="5">
        <v>7.9000003635883304E-2</v>
      </c>
      <c r="I146" s="5">
        <v>0.15000000596046401</v>
      </c>
      <c r="J146" s="5">
        <v>9.8999999463558197E-2</v>
      </c>
      <c r="K146">
        <v>-2.92</v>
      </c>
      <c r="L146">
        <v>-11.679999999999996</v>
      </c>
    </row>
    <row r="147" spans="1:12">
      <c r="A147" s="5">
        <v>0</v>
      </c>
      <c r="B147" s="5">
        <v>0.375</v>
      </c>
      <c r="C147" s="5">
        <v>0.375</v>
      </c>
      <c r="D147" s="5">
        <v>88.398002624511705</v>
      </c>
      <c r="E147" s="5">
        <v>22.099000930786101</v>
      </c>
      <c r="F147" s="5">
        <v>7.1999996900558499E-2</v>
      </c>
      <c r="G147" s="5">
        <v>0.50499999523162797</v>
      </c>
      <c r="H147" s="5">
        <v>0.120999999344349</v>
      </c>
      <c r="I147" s="5">
        <v>0.14699999988079099</v>
      </c>
      <c r="J147" s="5">
        <v>0.108999997377396</v>
      </c>
      <c r="K147">
        <v>-5.65</v>
      </c>
      <c r="L147">
        <v>8.2499999999999964</v>
      </c>
    </row>
    <row r="148" spans="1:12">
      <c r="A148" s="5">
        <v>0.10000000149011599</v>
      </c>
      <c r="B148" s="5">
        <v>0.80000001192092896</v>
      </c>
      <c r="C148" s="5">
        <v>0.20000000298023199</v>
      </c>
      <c r="D148" s="5">
        <v>82.948997497558594</v>
      </c>
      <c r="E148" s="5">
        <v>13.824999809265099</v>
      </c>
      <c r="F148" s="5">
        <v>7.9999998211860698E-2</v>
      </c>
      <c r="G148" s="5">
        <v>0.52600002288818404</v>
      </c>
      <c r="H148" s="5">
        <v>0.116999998688698</v>
      </c>
      <c r="I148" s="5">
        <v>0.17599999904632599</v>
      </c>
      <c r="J148" s="5">
        <v>0.104000002145767</v>
      </c>
      <c r="K148">
        <v>-2.8000000000000007</v>
      </c>
      <c r="L148">
        <v>0.86000000000000565</v>
      </c>
    </row>
    <row r="149" spans="1:12">
      <c r="A149" s="5">
        <v>0.125</v>
      </c>
      <c r="B149" s="5">
        <v>0.5</v>
      </c>
      <c r="C149" s="5">
        <v>0.375</v>
      </c>
      <c r="D149" s="5">
        <v>93.406997680664105</v>
      </c>
      <c r="E149" s="5">
        <v>16.4839992523193</v>
      </c>
      <c r="F149" s="5">
        <v>6.5999999642372104E-2</v>
      </c>
      <c r="G149" s="5">
        <v>0.50199997425079301</v>
      </c>
      <c r="H149" s="5">
        <v>9.7999997437000302E-2</v>
      </c>
      <c r="I149" s="5">
        <v>0.15199999511241899</v>
      </c>
      <c r="J149" s="5">
        <v>9.3999996781349196E-2</v>
      </c>
      <c r="K149">
        <v>-2.79</v>
      </c>
      <c r="L149">
        <v>5.1099999999999994</v>
      </c>
    </row>
    <row r="150" spans="1:12">
      <c r="A150" s="5">
        <v>0.20000000298023199</v>
      </c>
      <c r="B150" s="5">
        <v>0.60000002384185802</v>
      </c>
      <c r="C150" s="5">
        <v>0.20000000298023199</v>
      </c>
      <c r="D150" s="5">
        <v>83.871002197265597</v>
      </c>
      <c r="E150" s="5">
        <v>6.4520001411437997</v>
      </c>
      <c r="F150" s="5">
        <v>6.8999998271465302E-2</v>
      </c>
      <c r="G150" s="5">
        <v>0.48699998855590798</v>
      </c>
      <c r="H150" s="5">
        <v>8.6999997496604906E-2</v>
      </c>
      <c r="I150" s="5">
        <v>0.16500000655651101</v>
      </c>
      <c r="J150" s="5">
        <v>0.11400000005960501</v>
      </c>
      <c r="K150">
        <v>-3.2799999999999994</v>
      </c>
      <c r="L150">
        <v>-38.349999999999994</v>
      </c>
    </row>
    <row r="151" spans="1:12">
      <c r="A151" s="5">
        <v>0</v>
      </c>
      <c r="B151" s="5">
        <v>0.83300000429153398</v>
      </c>
      <c r="C151" s="5">
        <v>0.16699999570846599</v>
      </c>
      <c r="D151" s="5">
        <v>100</v>
      </c>
      <c r="E151" s="5">
        <v>31.25</v>
      </c>
      <c r="F151" s="5">
        <v>7.4000000953674303E-2</v>
      </c>
      <c r="G151" s="5">
        <v>0.50900000333786</v>
      </c>
      <c r="H151" s="5">
        <v>9.4999998807907104E-2</v>
      </c>
      <c r="I151" s="5">
        <v>0.16599999368190799</v>
      </c>
      <c r="J151" s="5">
        <v>0.115000002086163</v>
      </c>
      <c r="K151">
        <v>-0.6399999999999999</v>
      </c>
      <c r="L151">
        <v>-3.5499999999999976</v>
      </c>
    </row>
    <row r="152" spans="1:12">
      <c r="A152" s="5">
        <v>9.0999998152255998E-2</v>
      </c>
      <c r="B152" s="5">
        <v>0.45500001311302202</v>
      </c>
      <c r="C152" s="5">
        <v>9.0999998152255998E-2</v>
      </c>
      <c r="D152" s="5">
        <v>105.81999969482401</v>
      </c>
      <c r="E152" s="5">
        <v>26.454999923706101</v>
      </c>
      <c r="F152" s="5">
        <v>8.1000000238418607E-2</v>
      </c>
      <c r="G152" s="5">
        <v>0.45699998736381497</v>
      </c>
      <c r="H152" s="5">
        <v>0.101000003516674</v>
      </c>
      <c r="I152" s="5">
        <v>0.14100000262260401</v>
      </c>
      <c r="J152" s="5">
        <v>0.104000002145767</v>
      </c>
      <c r="K152">
        <v>-9.9999999999997868E-3</v>
      </c>
      <c r="L152">
        <v>-17.839999999999996</v>
      </c>
    </row>
    <row r="153" spans="1:12">
      <c r="A153" s="5">
        <v>0</v>
      </c>
      <c r="B153" s="5">
        <v>0.33300000429153398</v>
      </c>
      <c r="C153" s="5">
        <v>0</v>
      </c>
      <c r="D153" s="5">
        <v>73.058998107910199</v>
      </c>
      <c r="E153" s="5">
        <v>13.6990003585815</v>
      </c>
      <c r="F153" s="5">
        <v>8.2999996840953799E-2</v>
      </c>
      <c r="G153" s="5">
        <v>0.53299999237060502</v>
      </c>
      <c r="H153" s="5">
        <v>9.4999998807907104E-2</v>
      </c>
      <c r="I153" s="5">
        <v>0.14599999785423301</v>
      </c>
      <c r="J153" s="5">
        <v>9.7999997437000302E-2</v>
      </c>
      <c r="K153">
        <v>-5.56</v>
      </c>
      <c r="L153">
        <v>-7.7100000000000017</v>
      </c>
    </row>
    <row r="154" spans="1:12">
      <c r="A154" s="5">
        <v>0</v>
      </c>
      <c r="B154" s="5">
        <v>0.5</v>
      </c>
      <c r="C154" s="5">
        <v>0.33300000429153398</v>
      </c>
      <c r="D154" s="5">
        <v>121.21199798584</v>
      </c>
      <c r="E154" s="5">
        <v>37.879001617431598</v>
      </c>
      <c r="F154" s="5">
        <v>6.3000001013279003E-2</v>
      </c>
      <c r="G154" s="5">
        <v>0.48800000548362699</v>
      </c>
      <c r="H154" s="5">
        <v>8.79999995231628E-2</v>
      </c>
      <c r="I154" s="5">
        <v>0.158000007271767</v>
      </c>
      <c r="J154" s="5">
        <v>9.8999999463558197E-2</v>
      </c>
      <c r="K154">
        <v>-4.6500000000000004</v>
      </c>
      <c r="L154">
        <v>7.9199999999999982</v>
      </c>
    </row>
    <row r="155" spans="1:12">
      <c r="A155" s="5">
        <v>0.125</v>
      </c>
      <c r="B155" s="5">
        <v>0.75</v>
      </c>
      <c r="C155" s="5">
        <v>0.25</v>
      </c>
      <c r="D155" s="5">
        <v>82.417999267578097</v>
      </c>
      <c r="E155" s="5">
        <v>16.4839992523193</v>
      </c>
      <c r="F155" s="5">
        <v>6.5999999642372104E-2</v>
      </c>
      <c r="G155" s="5">
        <v>0.50800001621246305</v>
      </c>
      <c r="H155" s="5">
        <v>8.2000002264976501E-2</v>
      </c>
      <c r="I155" s="5">
        <v>0.15099999308586101</v>
      </c>
      <c r="J155" s="5">
        <v>0.104000002145767</v>
      </c>
      <c r="K155">
        <v>-7.7399999999999993</v>
      </c>
      <c r="L155">
        <v>18.330000000000005</v>
      </c>
    </row>
    <row r="156" spans="1:12">
      <c r="A156" s="5">
        <v>0</v>
      </c>
      <c r="B156" s="5">
        <v>0.5</v>
      </c>
      <c r="C156" s="5">
        <v>0.125</v>
      </c>
      <c r="D156" s="5">
        <v>88.757003784179702</v>
      </c>
      <c r="E156" s="5">
        <v>29.586000442504901</v>
      </c>
      <c r="F156" s="5">
        <v>6.8999998271465302E-2</v>
      </c>
      <c r="G156" s="5">
        <v>0.47499999403953602</v>
      </c>
      <c r="H156" s="5">
        <v>9.2000000178813907E-2</v>
      </c>
      <c r="I156" s="5">
        <v>0.17499999701976801</v>
      </c>
      <c r="J156" s="5">
        <v>0.108999997377396</v>
      </c>
      <c r="K156">
        <v>-4.160000000000001</v>
      </c>
      <c r="L156">
        <v>-16.779999999999998</v>
      </c>
    </row>
    <row r="157" spans="1:12">
      <c r="A157" s="5">
        <v>0</v>
      </c>
      <c r="B157" s="5">
        <v>0.625</v>
      </c>
      <c r="C157" s="5">
        <v>0</v>
      </c>
      <c r="D157" s="5">
        <v>119.49700164794901</v>
      </c>
      <c r="E157" s="5">
        <v>31.44700050354</v>
      </c>
      <c r="F157" s="5">
        <v>8.2999996840953799E-2</v>
      </c>
      <c r="G157" s="5">
        <v>0.50800001621246305</v>
      </c>
      <c r="H157" s="5">
        <v>9.7999997437000302E-2</v>
      </c>
      <c r="I157" s="5">
        <v>0.14599999785423301</v>
      </c>
      <c r="J157" s="5">
        <v>0.10199999809265101</v>
      </c>
      <c r="K157">
        <v>-4.95</v>
      </c>
      <c r="L157">
        <v>19.499999999999989</v>
      </c>
    </row>
    <row r="158" spans="1:12">
      <c r="A158" s="5">
        <v>0.111000001430511</v>
      </c>
      <c r="B158" s="5">
        <v>0.66699999570846602</v>
      </c>
      <c r="C158" s="5">
        <v>0.222000002861023</v>
      </c>
      <c r="D158" s="5">
        <v>88.235000610351605</v>
      </c>
      <c r="E158" s="5">
        <v>34.313999176025398</v>
      </c>
      <c r="F158" s="5">
        <v>6.1999998986720997E-2</v>
      </c>
      <c r="G158" s="5">
        <v>0.54500001668930098</v>
      </c>
      <c r="H158" s="5">
        <v>7.5000002980232197E-2</v>
      </c>
      <c r="I158" s="5">
        <v>0.15700000524520899</v>
      </c>
      <c r="J158" s="5">
        <v>8.6000002920627594E-2</v>
      </c>
      <c r="K158">
        <v>-3.6</v>
      </c>
      <c r="L158">
        <v>-30</v>
      </c>
    </row>
    <row r="159" spans="1:12">
      <c r="A159" s="5">
        <v>6.3000001013279003E-2</v>
      </c>
      <c r="B159" s="5">
        <v>0.75</v>
      </c>
      <c r="C159" s="5">
        <v>0.125</v>
      </c>
      <c r="D159" s="5">
        <v>94.462997436523395</v>
      </c>
      <c r="E159" s="5">
        <v>32.573001861572301</v>
      </c>
      <c r="F159" s="5">
        <v>5.0999999046325697E-2</v>
      </c>
      <c r="G159" s="5">
        <v>0.58999997377395597</v>
      </c>
      <c r="H159" s="5">
        <v>8.3999998867511694E-2</v>
      </c>
      <c r="I159" s="5">
        <v>0.16099999845027901</v>
      </c>
      <c r="J159" s="5">
        <v>0.10700000077485999</v>
      </c>
      <c r="K159">
        <v>-0.72</v>
      </c>
      <c r="L159">
        <v>11.75</v>
      </c>
    </row>
    <row r="160" spans="1:12">
      <c r="A160" s="5">
        <v>5.9000000357627903E-2</v>
      </c>
      <c r="B160" s="5">
        <v>0.76499998569488503</v>
      </c>
      <c r="C160" s="5">
        <v>0.17599999904632599</v>
      </c>
      <c r="D160" s="5">
        <v>100.71900177002</v>
      </c>
      <c r="E160" s="5">
        <v>21.583000183105501</v>
      </c>
      <c r="F160" s="5">
        <v>6.3000001013279003E-2</v>
      </c>
      <c r="G160" s="5">
        <v>0.48399999737739602</v>
      </c>
      <c r="H160" s="5">
        <v>0.105999998748302</v>
      </c>
      <c r="I160" s="5">
        <v>0.153999999165535</v>
      </c>
      <c r="J160" s="5">
        <v>6.7000001668930095E-2</v>
      </c>
      <c r="K160">
        <v>-4.4000000000000004</v>
      </c>
      <c r="L160">
        <v>-2.1199999999999939</v>
      </c>
    </row>
    <row r="161" spans="1:12">
      <c r="A161" s="5">
        <v>0</v>
      </c>
      <c r="B161" s="5">
        <v>0.63200002908706698</v>
      </c>
      <c r="C161" s="5">
        <v>5.2999999374151202E-2</v>
      </c>
      <c r="D161" s="5">
        <v>102.04100036621099</v>
      </c>
      <c r="E161" s="5">
        <v>22.958999633789102</v>
      </c>
      <c r="F161" s="5">
        <v>6.1999998986720997E-2</v>
      </c>
      <c r="G161" s="5">
        <v>0.53100001811981201</v>
      </c>
      <c r="H161" s="5">
        <v>0.104999996721745</v>
      </c>
      <c r="I161" s="5">
        <v>0.164000004529953</v>
      </c>
      <c r="J161" s="5">
        <v>0.120999999344349</v>
      </c>
      <c r="K161">
        <v>-2.66</v>
      </c>
      <c r="L161">
        <v>-9.549999999999995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1A01B-0059-4909-8FB7-61FF0337FC57}">
  <dimension ref="A1:I161"/>
  <sheetViews>
    <sheetView workbookViewId="0">
      <selection sqref="A1:I161"/>
    </sheetView>
  </sheetViews>
  <sheetFormatPr defaultRowHeight="14.15"/>
  <sheetData>
    <row r="1" spans="1:9">
      <c r="A1" t="s">
        <v>15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9</v>
      </c>
      <c r="I1" t="s">
        <v>35</v>
      </c>
    </row>
    <row r="2" spans="1:9">
      <c r="A2">
        <v>0.20016089000000001</v>
      </c>
      <c r="B2">
        <v>0.247612046</v>
      </c>
      <c r="C2">
        <v>0.242188813</v>
      </c>
      <c r="D2">
        <v>1</v>
      </c>
      <c r="E2">
        <v>1</v>
      </c>
      <c r="F2">
        <v>1</v>
      </c>
      <c r="G2">
        <v>2.4390243902439001E-2</v>
      </c>
      <c r="H2">
        <v>-9.69</v>
      </c>
      <c r="I2">
        <v>-79.239999999999995</v>
      </c>
    </row>
    <row r="3" spans="1:9">
      <c r="A3">
        <v>0.10400329899999999</v>
      </c>
      <c r="B3">
        <v>0.219984439</v>
      </c>
      <c r="C3">
        <v>0.177312057</v>
      </c>
      <c r="D3">
        <v>0.28571428599999998</v>
      </c>
      <c r="E3">
        <v>1</v>
      </c>
      <c r="F3">
        <v>0.78571428600000004</v>
      </c>
      <c r="G3">
        <v>2.8645833333333301E-2</v>
      </c>
      <c r="H3">
        <v>-9.24</v>
      </c>
      <c r="I3">
        <v>-77.39</v>
      </c>
    </row>
    <row r="4" spans="1:9">
      <c r="A4">
        <v>0.10595611100000001</v>
      </c>
      <c r="B4">
        <v>0.226868553</v>
      </c>
      <c r="C4">
        <v>0.19075787399999999</v>
      </c>
      <c r="D4">
        <v>0.23076923099999999</v>
      </c>
      <c r="E4">
        <v>1</v>
      </c>
      <c r="F4">
        <v>0.84615384599999999</v>
      </c>
      <c r="G4">
        <v>2.5862068965517199E-2</v>
      </c>
      <c r="H4">
        <v>-6.29</v>
      </c>
      <c r="I4">
        <v>-82.12</v>
      </c>
    </row>
    <row r="5" spans="1:9">
      <c r="A5">
        <v>0.10511245600000001</v>
      </c>
      <c r="B5">
        <v>0.215299202</v>
      </c>
      <c r="C5">
        <v>0.165468158</v>
      </c>
      <c r="D5">
        <v>0.2</v>
      </c>
      <c r="E5">
        <v>1</v>
      </c>
      <c r="F5">
        <v>0.6</v>
      </c>
      <c r="G5">
        <v>2.9810298102981001E-2</v>
      </c>
      <c r="H5">
        <v>-11.18</v>
      </c>
      <c r="I5">
        <v>-72.7</v>
      </c>
    </row>
    <row r="6" spans="1:9">
      <c r="A6">
        <v>0.121700117</v>
      </c>
      <c r="B6">
        <v>0.215862796</v>
      </c>
      <c r="C6">
        <v>0.183614271</v>
      </c>
      <c r="D6">
        <v>0.46666666699999998</v>
      </c>
      <c r="E6">
        <v>1</v>
      </c>
      <c r="F6">
        <v>0.8</v>
      </c>
      <c r="G6">
        <v>2.58397932816537E-2</v>
      </c>
      <c r="H6">
        <v>-12.37</v>
      </c>
      <c r="I6">
        <v>-81.599999999999994</v>
      </c>
    </row>
    <row r="7" spans="1:9">
      <c r="A7">
        <v>9.0943009000000005E-2</v>
      </c>
      <c r="B7">
        <v>0.19961958799999999</v>
      </c>
      <c r="C7">
        <v>0.155542869</v>
      </c>
      <c r="D7">
        <v>0.27777777799999998</v>
      </c>
      <c r="E7">
        <v>1</v>
      </c>
      <c r="F7">
        <v>0.77777777800000003</v>
      </c>
      <c r="G7">
        <v>2.3076923076922998E-2</v>
      </c>
      <c r="H7">
        <v>-10.35</v>
      </c>
      <c r="I7">
        <v>-81.5</v>
      </c>
    </row>
    <row r="8" spans="1:9">
      <c r="A8">
        <v>8.3620238E-2</v>
      </c>
      <c r="B8">
        <v>0.205273697</v>
      </c>
      <c r="C8">
        <v>0.158181508</v>
      </c>
      <c r="D8">
        <v>0.235294118</v>
      </c>
      <c r="E8">
        <v>1</v>
      </c>
      <c r="F8">
        <v>0.70588235300000002</v>
      </c>
      <c r="G8">
        <v>3.6111111111111101E-2</v>
      </c>
      <c r="H8">
        <v>-7.76</v>
      </c>
      <c r="I8">
        <v>-80.3</v>
      </c>
    </row>
    <row r="9" spans="1:9">
      <c r="A9">
        <v>0.12308151000000001</v>
      </c>
      <c r="B9">
        <v>0.22824507199999999</v>
      </c>
      <c r="C9">
        <v>0.200703785</v>
      </c>
      <c r="D9">
        <v>0.25</v>
      </c>
      <c r="E9">
        <v>1</v>
      </c>
      <c r="F9">
        <v>0.91666666699999999</v>
      </c>
      <c r="G9">
        <v>4.2553191489361701E-2</v>
      </c>
      <c r="H9">
        <v>-9.94</v>
      </c>
      <c r="I9">
        <v>-77.41</v>
      </c>
    </row>
    <row r="10" spans="1:9">
      <c r="A10">
        <v>9.5834475000000002E-2</v>
      </c>
      <c r="B10">
        <v>0.22678661</v>
      </c>
      <c r="C10">
        <v>0.190900141</v>
      </c>
      <c r="D10">
        <v>0</v>
      </c>
      <c r="E10">
        <v>1</v>
      </c>
      <c r="F10">
        <v>0.76923076899999998</v>
      </c>
      <c r="G10">
        <v>5.2486187845303803E-2</v>
      </c>
      <c r="H10">
        <v>-10.88</v>
      </c>
      <c r="I10">
        <v>-81.47</v>
      </c>
    </row>
    <row r="11" spans="1:9">
      <c r="A11">
        <v>8.2201885000000002E-2</v>
      </c>
      <c r="B11">
        <v>0.19305761399999999</v>
      </c>
      <c r="C11">
        <v>0.16229349600000001</v>
      </c>
      <c r="D11">
        <v>0.27777777799999998</v>
      </c>
      <c r="E11">
        <v>0.94444444400000005</v>
      </c>
      <c r="F11">
        <v>0.72222222199999997</v>
      </c>
      <c r="G11">
        <v>3.9312039312039297E-2</v>
      </c>
      <c r="H11">
        <v>-9.17</v>
      </c>
      <c r="I11">
        <v>-85.8</v>
      </c>
    </row>
    <row r="12" spans="1:9">
      <c r="A12">
        <v>0.13219059</v>
      </c>
      <c r="B12">
        <v>0.226412796</v>
      </c>
      <c r="C12">
        <v>0.20275307100000001</v>
      </c>
      <c r="D12">
        <v>0.46153846199999998</v>
      </c>
      <c r="E12">
        <v>1</v>
      </c>
      <c r="F12">
        <v>1</v>
      </c>
      <c r="G12">
        <v>2.8409090909090901E-2</v>
      </c>
      <c r="H12">
        <v>-12.34</v>
      </c>
      <c r="I12">
        <v>-76.62</v>
      </c>
    </row>
    <row r="13" spans="1:9">
      <c r="A13">
        <v>0.10702439900000001</v>
      </c>
      <c r="B13">
        <v>0.20390322999999999</v>
      </c>
      <c r="C13">
        <v>0.169963907</v>
      </c>
      <c r="D13">
        <v>0.4375</v>
      </c>
      <c r="E13">
        <v>1</v>
      </c>
      <c r="F13">
        <v>0.9375</v>
      </c>
      <c r="G13">
        <v>1.9498607242339799E-2</v>
      </c>
      <c r="H13">
        <v>-11.35</v>
      </c>
      <c r="I13">
        <v>-80.67</v>
      </c>
    </row>
    <row r="14" spans="1:9">
      <c r="A14">
        <v>7.0499595999999998E-2</v>
      </c>
      <c r="B14">
        <v>0.185693568</v>
      </c>
      <c r="C14">
        <v>0.16402726400000001</v>
      </c>
      <c r="D14">
        <v>0.2</v>
      </c>
      <c r="E14">
        <v>1</v>
      </c>
      <c r="F14">
        <v>0.95</v>
      </c>
      <c r="G14">
        <v>3.2098765432098698E-2</v>
      </c>
      <c r="H14">
        <v>-11.08</v>
      </c>
      <c r="I14">
        <v>-76.34</v>
      </c>
    </row>
    <row r="15" spans="1:9">
      <c r="A15">
        <v>9.5960710000000005E-2</v>
      </c>
      <c r="B15">
        <v>0.19368205599999999</v>
      </c>
      <c r="C15">
        <v>0.169609129</v>
      </c>
      <c r="D15">
        <v>0.38888888900000002</v>
      </c>
      <c r="E15">
        <v>0.94444444400000005</v>
      </c>
      <c r="F15">
        <v>0.94444444400000005</v>
      </c>
      <c r="G15">
        <v>2.3376623376623301E-2</v>
      </c>
      <c r="H15">
        <v>-9.1999999999999993</v>
      </c>
      <c r="I15">
        <v>-81.320000000000007</v>
      </c>
    </row>
    <row r="16" spans="1:9">
      <c r="A16">
        <v>0.139959798</v>
      </c>
      <c r="B16">
        <v>0.22685830100000001</v>
      </c>
      <c r="C16">
        <v>0.20943009500000001</v>
      </c>
      <c r="D16">
        <v>0.53846153799999996</v>
      </c>
      <c r="E16">
        <v>1</v>
      </c>
      <c r="F16">
        <v>1</v>
      </c>
      <c r="G16">
        <v>3.4985422740524699E-2</v>
      </c>
      <c r="H16">
        <v>-9.9</v>
      </c>
      <c r="I16">
        <v>-75.72</v>
      </c>
    </row>
    <row r="17" spans="1:9">
      <c r="A17">
        <v>7.9255148999999997E-2</v>
      </c>
      <c r="B17">
        <v>0.205195822</v>
      </c>
      <c r="C17">
        <v>0.15146984299999999</v>
      </c>
      <c r="D17">
        <v>0.35294117600000002</v>
      </c>
      <c r="E17">
        <v>1</v>
      </c>
      <c r="F17">
        <v>0.70588235300000002</v>
      </c>
      <c r="G17">
        <v>2.9490616621983899E-2</v>
      </c>
      <c r="H17">
        <v>-7.0200000000000005</v>
      </c>
      <c r="I17">
        <v>-78.25</v>
      </c>
    </row>
    <row r="18" spans="1:9">
      <c r="A18">
        <v>9.2764344999999998E-2</v>
      </c>
      <c r="B18">
        <v>0.196770574</v>
      </c>
      <c r="C18">
        <v>0.158141791</v>
      </c>
      <c r="D18">
        <v>0.27777777799999998</v>
      </c>
      <c r="E18">
        <v>0.94444444400000005</v>
      </c>
      <c r="F18">
        <v>0.83333333300000001</v>
      </c>
      <c r="G18">
        <v>7.8947368421052599E-3</v>
      </c>
      <c r="H18">
        <v>-10.36</v>
      </c>
      <c r="I18">
        <v>-82.52</v>
      </c>
    </row>
    <row r="19" spans="1:9">
      <c r="A19">
        <v>9.1214326999999998E-2</v>
      </c>
      <c r="B19">
        <v>0.204761369</v>
      </c>
      <c r="C19">
        <v>0.16735533699999999</v>
      </c>
      <c r="D19">
        <v>0.35294117600000002</v>
      </c>
      <c r="E19">
        <v>1</v>
      </c>
      <c r="F19">
        <v>0.94117647100000001</v>
      </c>
      <c r="G19">
        <v>3.2069970845481001E-2</v>
      </c>
      <c r="H19">
        <v>-10.55</v>
      </c>
      <c r="I19">
        <v>-80.06</v>
      </c>
    </row>
    <row r="20" spans="1:9">
      <c r="A20">
        <v>0.107047005</v>
      </c>
      <c r="B20">
        <v>0.20773399400000001</v>
      </c>
      <c r="C20">
        <v>0.17959086699999999</v>
      </c>
      <c r="D20">
        <v>0.26666666700000002</v>
      </c>
      <c r="E20">
        <v>1</v>
      </c>
      <c r="F20">
        <v>0.86666666699999995</v>
      </c>
      <c r="G20">
        <v>3.6827195467421997E-2</v>
      </c>
      <c r="H20">
        <v>-8.17</v>
      </c>
      <c r="I20">
        <v>-78.760000000000005</v>
      </c>
    </row>
    <row r="21" spans="1:9">
      <c r="A21">
        <v>0.10031876200000001</v>
      </c>
      <c r="B21">
        <v>0.205011467</v>
      </c>
      <c r="C21">
        <v>0.16919084100000001</v>
      </c>
      <c r="D21">
        <v>0.52941176499999998</v>
      </c>
      <c r="E21">
        <v>1</v>
      </c>
      <c r="F21">
        <v>0.88235294099999995</v>
      </c>
      <c r="G21">
        <v>2.9339853300733399E-2</v>
      </c>
      <c r="H21">
        <v>-7.94</v>
      </c>
      <c r="I21">
        <v>-83.01</v>
      </c>
    </row>
    <row r="22" spans="1:9">
      <c r="A22">
        <v>0.102026382</v>
      </c>
      <c r="B22">
        <v>0.20199866699999999</v>
      </c>
      <c r="C22">
        <v>0.176689498</v>
      </c>
      <c r="D22">
        <v>0.375</v>
      </c>
      <c r="E22">
        <v>0.9375</v>
      </c>
      <c r="F22">
        <v>0.8125</v>
      </c>
      <c r="G22">
        <v>2.4258760107816701E-2</v>
      </c>
      <c r="H22">
        <v>-7.25</v>
      </c>
      <c r="I22">
        <v>-78.55</v>
      </c>
    </row>
    <row r="23" spans="1:9">
      <c r="A23">
        <v>9.7404541999999997E-2</v>
      </c>
      <c r="B23">
        <v>0.20443639899999999</v>
      </c>
      <c r="C23">
        <v>0.18097221499999999</v>
      </c>
      <c r="D23">
        <v>0.235294118</v>
      </c>
      <c r="E23">
        <v>1</v>
      </c>
      <c r="F23">
        <v>0.94117647100000001</v>
      </c>
      <c r="G23">
        <v>4.1362530413625302E-2</v>
      </c>
      <c r="H23">
        <v>-5.7999999999999989</v>
      </c>
      <c r="I23">
        <v>-82.259999999999991</v>
      </c>
    </row>
    <row r="24" spans="1:9">
      <c r="A24">
        <v>0.155496301</v>
      </c>
      <c r="B24">
        <v>0.247612046</v>
      </c>
      <c r="C24">
        <v>0.21102689699999999</v>
      </c>
      <c r="D24">
        <v>0.5</v>
      </c>
      <c r="E24">
        <v>1</v>
      </c>
      <c r="F24">
        <v>0.8</v>
      </c>
      <c r="G24">
        <v>2.8985507246376802E-2</v>
      </c>
      <c r="H24">
        <v>-9.5399999999999991</v>
      </c>
      <c r="I24">
        <v>-78.460000000000008</v>
      </c>
    </row>
    <row r="25" spans="1:9">
      <c r="A25">
        <v>0.10488431300000001</v>
      </c>
      <c r="B25">
        <v>0.21425772900000001</v>
      </c>
      <c r="C25">
        <v>0.178179791</v>
      </c>
      <c r="D25">
        <v>0.33333333300000001</v>
      </c>
      <c r="E25">
        <v>1</v>
      </c>
      <c r="F25">
        <v>0.86666666699999995</v>
      </c>
      <c r="G25">
        <v>1.9390581717451501E-2</v>
      </c>
      <c r="H25">
        <v>-8.66</v>
      </c>
      <c r="I25">
        <v>-78.510000000000005</v>
      </c>
    </row>
    <row r="26" spans="1:9">
      <c r="A26">
        <v>0.10933957800000001</v>
      </c>
      <c r="B26">
        <v>0.21542312599999999</v>
      </c>
      <c r="C26">
        <v>0.189061176</v>
      </c>
      <c r="D26">
        <v>0.4</v>
      </c>
      <c r="E26">
        <v>1</v>
      </c>
      <c r="F26">
        <v>0.86666666699999995</v>
      </c>
      <c r="G26">
        <v>3.9772727272727203E-2</v>
      </c>
      <c r="H26">
        <v>-7.26</v>
      </c>
      <c r="I26">
        <v>-83.5</v>
      </c>
    </row>
    <row r="27" spans="1:9">
      <c r="A27">
        <v>0.120911951</v>
      </c>
      <c r="B27">
        <v>0.22137963799999999</v>
      </c>
      <c r="C27">
        <v>0.20017147299999999</v>
      </c>
      <c r="D27">
        <v>0.64285714299999996</v>
      </c>
      <c r="E27">
        <v>1</v>
      </c>
      <c r="F27">
        <v>0.85714285700000004</v>
      </c>
      <c r="G27">
        <v>2.5581395348837199E-2</v>
      </c>
      <c r="H27">
        <v>-6.2299999999999995</v>
      </c>
      <c r="I27">
        <v>-80</v>
      </c>
    </row>
    <row r="28" spans="1:9">
      <c r="A28">
        <v>0.10921958800000001</v>
      </c>
      <c r="B28">
        <v>0.20567998100000001</v>
      </c>
      <c r="C28">
        <v>0.17628258299999999</v>
      </c>
      <c r="D28">
        <v>0.41176470599999998</v>
      </c>
      <c r="E28">
        <v>1</v>
      </c>
      <c r="F28">
        <v>0.82352941199999996</v>
      </c>
      <c r="G28">
        <v>3.8929440389294398E-2</v>
      </c>
      <c r="H28">
        <v>-10.71</v>
      </c>
      <c r="I28">
        <v>-76.099999999999994</v>
      </c>
    </row>
    <row r="29" spans="1:9">
      <c r="A29">
        <v>7.8108379000000006E-2</v>
      </c>
      <c r="B29">
        <v>0.19182487400000001</v>
      </c>
      <c r="C29">
        <v>0.15101384200000001</v>
      </c>
      <c r="D29">
        <v>0.35</v>
      </c>
      <c r="E29">
        <v>1</v>
      </c>
      <c r="F29">
        <v>0.9</v>
      </c>
      <c r="G29">
        <v>3.03030303030303E-2</v>
      </c>
      <c r="H29">
        <v>-9.1999999999999993</v>
      </c>
      <c r="I29">
        <v>-74.28</v>
      </c>
    </row>
    <row r="30" spans="1:9">
      <c r="A30">
        <v>0.106872709</v>
      </c>
      <c r="B30">
        <v>0.19065648399999999</v>
      </c>
      <c r="C30">
        <v>0.16249270900000001</v>
      </c>
      <c r="D30">
        <v>0.38888888900000002</v>
      </c>
      <c r="E30">
        <v>0.88888888899999996</v>
      </c>
      <c r="F30">
        <v>0.72222222199999997</v>
      </c>
      <c r="G30">
        <v>0.04</v>
      </c>
      <c r="H30">
        <v>-12.4</v>
      </c>
      <c r="I30">
        <v>-79.149999999999991</v>
      </c>
    </row>
    <row r="31" spans="1:9">
      <c r="A31">
        <v>9.2241944000000006E-2</v>
      </c>
      <c r="B31">
        <v>0.20426240700000001</v>
      </c>
      <c r="C31">
        <v>0.172849109</v>
      </c>
      <c r="D31">
        <v>0.3125</v>
      </c>
      <c r="E31">
        <v>1</v>
      </c>
      <c r="F31">
        <v>0.875</v>
      </c>
      <c r="G31">
        <v>2.31362467866323E-2</v>
      </c>
      <c r="H31">
        <v>-9.5500000000000007</v>
      </c>
      <c r="I31">
        <v>-74.199999999999989</v>
      </c>
    </row>
    <row r="32" spans="1:9">
      <c r="A32">
        <v>0.108939985</v>
      </c>
      <c r="B32">
        <v>0.19313439800000001</v>
      </c>
      <c r="C32">
        <v>0.154851184</v>
      </c>
      <c r="D32">
        <v>0.57894736800000002</v>
      </c>
      <c r="E32">
        <v>1</v>
      </c>
      <c r="F32">
        <v>0.78947368399999995</v>
      </c>
      <c r="G32">
        <v>4.3083900226757302E-2</v>
      </c>
      <c r="H32">
        <v>-9.06</v>
      </c>
      <c r="I32">
        <v>-80.58</v>
      </c>
    </row>
    <row r="33" spans="1:9">
      <c r="A33">
        <v>7.8906531000000002E-2</v>
      </c>
      <c r="B33">
        <v>0.19651521699999999</v>
      </c>
      <c r="C33">
        <v>0.17808484199999999</v>
      </c>
      <c r="D33">
        <v>0.235294118</v>
      </c>
      <c r="E33">
        <v>0.94117647100000001</v>
      </c>
      <c r="F33">
        <v>0.88235294099999995</v>
      </c>
      <c r="G33">
        <v>3.0150753768844199E-2</v>
      </c>
      <c r="H33">
        <v>-8.31</v>
      </c>
      <c r="I33">
        <v>-81.5</v>
      </c>
    </row>
    <row r="34" spans="1:9">
      <c r="A34">
        <v>0.104141268</v>
      </c>
      <c r="B34">
        <v>0.196253552</v>
      </c>
      <c r="C34">
        <v>0.15585510499999999</v>
      </c>
      <c r="D34">
        <v>0.27777777799999998</v>
      </c>
      <c r="E34">
        <v>0.94444444400000005</v>
      </c>
      <c r="F34">
        <v>0.66666666699999999</v>
      </c>
      <c r="G34">
        <v>3.2407407407407399E-2</v>
      </c>
      <c r="H34">
        <v>-9.9100000000000019</v>
      </c>
      <c r="I34">
        <v>-78.790000000000006</v>
      </c>
    </row>
    <row r="35" spans="1:9">
      <c r="A35">
        <v>0.1129352</v>
      </c>
      <c r="B35">
        <v>0.23999015200000001</v>
      </c>
      <c r="C35">
        <v>0.207231739</v>
      </c>
      <c r="D35">
        <v>0.27272727299999999</v>
      </c>
      <c r="E35">
        <v>1</v>
      </c>
      <c r="F35">
        <v>0.81818181800000001</v>
      </c>
      <c r="G35">
        <v>2.6162790697674399E-2</v>
      </c>
      <c r="H35">
        <v>-10.02</v>
      </c>
      <c r="I35">
        <v>-78.48</v>
      </c>
    </row>
    <row r="36" spans="1:9">
      <c r="A36">
        <v>8.0829223000000006E-2</v>
      </c>
      <c r="B36">
        <v>0.194081169</v>
      </c>
      <c r="C36">
        <v>0.14907306100000001</v>
      </c>
      <c r="D36">
        <v>0.16666666699999999</v>
      </c>
      <c r="E36">
        <v>0.88888888899999996</v>
      </c>
      <c r="F36">
        <v>0.77777777800000003</v>
      </c>
      <c r="G36">
        <v>0.04</v>
      </c>
      <c r="H36">
        <v>-8.02</v>
      </c>
      <c r="I36">
        <v>-77.809999999999988</v>
      </c>
    </row>
    <row r="37" spans="1:9">
      <c r="A37">
        <v>8.9301855999999999E-2</v>
      </c>
      <c r="B37">
        <v>0.21424435999999999</v>
      </c>
      <c r="C37">
        <v>0.17283526199999999</v>
      </c>
      <c r="D37">
        <v>0.133333333</v>
      </c>
      <c r="E37">
        <v>1</v>
      </c>
      <c r="F37">
        <v>0.93333333299999999</v>
      </c>
      <c r="G37">
        <v>3.8348082595870199E-2</v>
      </c>
      <c r="H37">
        <v>-8.8600000000000012</v>
      </c>
      <c r="I37">
        <v>-82.009999999999991</v>
      </c>
    </row>
    <row r="38" spans="1:9">
      <c r="A38">
        <v>9.4618497999999995E-2</v>
      </c>
      <c r="B38">
        <v>0.199871823</v>
      </c>
      <c r="C38">
        <v>0.16947899</v>
      </c>
      <c r="D38">
        <v>0.1875</v>
      </c>
      <c r="E38">
        <v>0.875</v>
      </c>
      <c r="F38">
        <v>0.6875</v>
      </c>
      <c r="G38">
        <v>3.7735849056603703E-2</v>
      </c>
      <c r="H38">
        <v>-6.4899999999999993</v>
      </c>
      <c r="I38">
        <v>-77.410000000000011</v>
      </c>
    </row>
    <row r="39" spans="1:9">
      <c r="A39">
        <v>0.10697846699999999</v>
      </c>
      <c r="B39">
        <v>0.215862796</v>
      </c>
      <c r="C39">
        <v>0.178995397</v>
      </c>
      <c r="D39">
        <v>0.4</v>
      </c>
      <c r="E39">
        <v>1</v>
      </c>
      <c r="F39">
        <v>0.86666666699999995</v>
      </c>
      <c r="G39">
        <v>3.7433155080213901E-2</v>
      </c>
      <c r="H39">
        <v>-10.630000000000003</v>
      </c>
      <c r="I39">
        <v>-76.149999999999991</v>
      </c>
    </row>
    <row r="40" spans="1:9">
      <c r="A40">
        <v>0.112015343</v>
      </c>
      <c r="B40">
        <v>0.210253782</v>
      </c>
      <c r="C40">
        <v>0.180491921</v>
      </c>
      <c r="D40">
        <v>0.33333333300000001</v>
      </c>
      <c r="E40">
        <v>0.93333333299999999</v>
      </c>
      <c r="F40">
        <v>0.86666666699999995</v>
      </c>
      <c r="G40">
        <v>2.62467191601049E-2</v>
      </c>
      <c r="H40">
        <v>-6.75</v>
      </c>
      <c r="I40">
        <v>-78.19</v>
      </c>
    </row>
    <row r="41" spans="1:9">
      <c r="A41">
        <v>8.6289056000000003E-2</v>
      </c>
      <c r="B41">
        <v>0.180624651</v>
      </c>
      <c r="C41">
        <v>0.142234785</v>
      </c>
      <c r="D41">
        <v>0.45</v>
      </c>
      <c r="E41">
        <v>0.95</v>
      </c>
      <c r="F41">
        <v>0.85</v>
      </c>
      <c r="G41">
        <v>4.1131105398457497E-2</v>
      </c>
      <c r="H41">
        <v>-8.5</v>
      </c>
      <c r="I41">
        <v>-77.899999999999991</v>
      </c>
    </row>
    <row r="42" spans="1:9">
      <c r="A42">
        <v>9.2480593999999999E-2</v>
      </c>
      <c r="B42">
        <v>0.22172785</v>
      </c>
      <c r="C42">
        <v>0.191867132</v>
      </c>
      <c r="D42">
        <v>0.53846153799999996</v>
      </c>
      <c r="E42">
        <v>0.92307692299999999</v>
      </c>
      <c r="F42">
        <v>0.92307692299999999</v>
      </c>
      <c r="G42">
        <v>9.7087378640776604E-3</v>
      </c>
      <c r="H42">
        <v>-5.5900000000000007</v>
      </c>
      <c r="I42">
        <v>-77.98</v>
      </c>
    </row>
    <row r="43" spans="1:9">
      <c r="A43">
        <v>0.13530550899999999</v>
      </c>
      <c r="B43">
        <v>0.23915071399999999</v>
      </c>
      <c r="C43">
        <v>0.21290456999999999</v>
      </c>
      <c r="D43">
        <v>0.428571429</v>
      </c>
      <c r="E43">
        <v>1</v>
      </c>
      <c r="F43">
        <v>0.78571428600000004</v>
      </c>
      <c r="G43">
        <v>1.9801980198019799E-2</v>
      </c>
      <c r="H43">
        <v>-6.0799999999999992</v>
      </c>
      <c r="I43">
        <v>-82.73</v>
      </c>
    </row>
    <row r="44" spans="1:9">
      <c r="A44">
        <v>9.3074474000000004E-2</v>
      </c>
      <c r="B44">
        <v>0.21415358700000001</v>
      </c>
      <c r="C44">
        <v>0.17485981</v>
      </c>
      <c r="D44">
        <v>0.14285714299999999</v>
      </c>
      <c r="E44">
        <v>0.928571429</v>
      </c>
      <c r="F44">
        <v>0.5</v>
      </c>
      <c r="G44">
        <v>2.38907849829351E-2</v>
      </c>
      <c r="H44">
        <v>-4.1100000000000003</v>
      </c>
      <c r="I44">
        <v>-74.66</v>
      </c>
    </row>
    <row r="45" spans="1:9">
      <c r="A45">
        <v>0.12778835999999999</v>
      </c>
      <c r="B45">
        <v>0.225252745</v>
      </c>
      <c r="C45">
        <v>0.18724074800000001</v>
      </c>
      <c r="D45">
        <v>0.66666666699999999</v>
      </c>
      <c r="E45">
        <v>0.91666666699999999</v>
      </c>
      <c r="F45">
        <v>0.83333333300000001</v>
      </c>
      <c r="G45">
        <v>1.5527950310559001E-2</v>
      </c>
      <c r="H45">
        <v>-8.5500000000000007</v>
      </c>
      <c r="I45">
        <v>-76.930000000000007</v>
      </c>
    </row>
    <row r="46" spans="1:9">
      <c r="A46">
        <v>0.113077781</v>
      </c>
      <c r="B46">
        <v>0.22175650799999999</v>
      </c>
      <c r="C46">
        <v>0.207127371</v>
      </c>
      <c r="D46">
        <v>0.4</v>
      </c>
      <c r="E46">
        <v>1</v>
      </c>
      <c r="F46">
        <v>0.93333333299999999</v>
      </c>
      <c r="G46">
        <v>1.9354838709677399E-2</v>
      </c>
      <c r="H46">
        <v>-6.95</v>
      </c>
      <c r="I46">
        <v>-80.72</v>
      </c>
    </row>
    <row r="47" spans="1:9">
      <c r="A47">
        <v>0.100726186</v>
      </c>
      <c r="B47">
        <v>0.218267287</v>
      </c>
      <c r="C47">
        <v>0.18503162500000001</v>
      </c>
      <c r="D47">
        <v>0.33333333300000001</v>
      </c>
      <c r="E47">
        <v>0.91666666699999999</v>
      </c>
      <c r="F47">
        <v>0.91666666699999999</v>
      </c>
      <c r="G47">
        <v>1.4035087719298201E-2</v>
      </c>
      <c r="H47">
        <v>-9.06</v>
      </c>
      <c r="I47">
        <v>-79.92</v>
      </c>
    </row>
    <row r="48" spans="1:9">
      <c r="A48">
        <v>0.1431761</v>
      </c>
      <c r="B48">
        <v>0.22869783699999999</v>
      </c>
      <c r="C48">
        <v>0.20239494599999999</v>
      </c>
      <c r="D48">
        <v>0.66666666699999999</v>
      </c>
      <c r="E48">
        <v>0.91666666699999999</v>
      </c>
      <c r="F48">
        <v>0.83333333300000001</v>
      </c>
      <c r="G48">
        <v>3.5211267605633798E-2</v>
      </c>
      <c r="H48">
        <v>-7.1899999999999995</v>
      </c>
      <c r="I48">
        <v>-77.34</v>
      </c>
    </row>
    <row r="49" spans="1:9">
      <c r="A49">
        <v>9.7375946000000005E-2</v>
      </c>
      <c r="B49">
        <v>0.21400908699999999</v>
      </c>
      <c r="C49">
        <v>0.18376529799999999</v>
      </c>
      <c r="D49">
        <v>0.28571428599999998</v>
      </c>
      <c r="E49">
        <v>0.928571429</v>
      </c>
      <c r="F49">
        <v>0.928571429</v>
      </c>
      <c r="G49">
        <v>8.9020771513353102E-3</v>
      </c>
      <c r="H49">
        <v>-10.23</v>
      </c>
      <c r="I49">
        <v>-77.740000000000009</v>
      </c>
    </row>
    <row r="50" spans="1:9">
      <c r="A50">
        <v>0.113142811</v>
      </c>
      <c r="B50">
        <v>0.222880677</v>
      </c>
      <c r="C50">
        <v>0.19539246599999999</v>
      </c>
      <c r="D50">
        <v>0.27777777799999998</v>
      </c>
      <c r="E50">
        <v>1</v>
      </c>
      <c r="F50">
        <v>0.94444444400000005</v>
      </c>
      <c r="G50">
        <v>1.50537634408602E-2</v>
      </c>
      <c r="H50">
        <v>-13.41</v>
      </c>
      <c r="I50">
        <v>-79.31</v>
      </c>
    </row>
    <row r="51" spans="1:9">
      <c r="A51">
        <v>0.13923730000000001</v>
      </c>
      <c r="B51">
        <v>0.22436357500000001</v>
      </c>
      <c r="C51">
        <v>0.20251450800000001</v>
      </c>
      <c r="D51">
        <v>0.64285714299999996</v>
      </c>
      <c r="E51">
        <v>1</v>
      </c>
      <c r="F51">
        <v>0.85714285700000004</v>
      </c>
      <c r="G51">
        <v>1.5197568389057701E-2</v>
      </c>
      <c r="H51">
        <v>-9.0599999999999987</v>
      </c>
      <c r="I51">
        <v>-71.599999999999994</v>
      </c>
    </row>
    <row r="52" spans="1:9">
      <c r="A52">
        <v>0.107524363</v>
      </c>
      <c r="B52">
        <v>0.21763523400000001</v>
      </c>
      <c r="C52">
        <v>0.19612663999999999</v>
      </c>
      <c r="D52">
        <v>0.9</v>
      </c>
      <c r="E52">
        <v>1</v>
      </c>
      <c r="F52">
        <v>0.9</v>
      </c>
      <c r="G52">
        <v>1.8382352941176398E-2</v>
      </c>
      <c r="H52">
        <v>-8.01</v>
      </c>
      <c r="I52">
        <v>-74.22</v>
      </c>
    </row>
    <row r="53" spans="1:9">
      <c r="A53">
        <v>8.0622852999999994E-2</v>
      </c>
      <c r="B53">
        <v>0.19792191200000001</v>
      </c>
      <c r="C53">
        <v>0.16677252200000001</v>
      </c>
      <c r="D53">
        <v>0.42105263199999998</v>
      </c>
      <c r="E53">
        <v>1</v>
      </c>
      <c r="F53">
        <v>0.84210526299999999</v>
      </c>
      <c r="G53">
        <v>4.3824701195219098E-2</v>
      </c>
      <c r="H53">
        <v>-6.75</v>
      </c>
      <c r="I53">
        <v>-72.64</v>
      </c>
    </row>
    <row r="54" spans="1:9">
      <c r="A54">
        <v>0.124959533</v>
      </c>
      <c r="B54">
        <v>0.21773066399999999</v>
      </c>
      <c r="C54">
        <v>0.18425725200000001</v>
      </c>
      <c r="D54">
        <v>0.15384615400000001</v>
      </c>
      <c r="E54">
        <v>0.92307692299999999</v>
      </c>
      <c r="F54">
        <v>0.61538461499999997</v>
      </c>
      <c r="G54">
        <v>1.04166666666666E-2</v>
      </c>
      <c r="H54">
        <v>-10.74</v>
      </c>
      <c r="I54">
        <v>-67.41</v>
      </c>
    </row>
    <row r="55" spans="1:9">
      <c r="A55">
        <v>0.18621529100000001</v>
      </c>
      <c r="B55">
        <v>0.247612046</v>
      </c>
      <c r="C55">
        <v>0.23233535999999999</v>
      </c>
      <c r="D55">
        <v>0.1875</v>
      </c>
      <c r="E55">
        <v>1</v>
      </c>
      <c r="F55">
        <v>0.9375</v>
      </c>
      <c r="G55">
        <v>9.2024539877300603E-3</v>
      </c>
      <c r="H55">
        <v>-10.08</v>
      </c>
      <c r="I55">
        <v>-75.97</v>
      </c>
    </row>
    <row r="56" spans="1:9">
      <c r="A56">
        <v>9.2325995999999994E-2</v>
      </c>
      <c r="B56">
        <v>0.19552745399999999</v>
      </c>
      <c r="C56">
        <v>0.159696542</v>
      </c>
      <c r="D56">
        <v>0.26666666700000002</v>
      </c>
      <c r="E56">
        <v>0.93333333299999999</v>
      </c>
      <c r="F56">
        <v>0.73333333300000003</v>
      </c>
      <c r="G56">
        <v>1.6129032258064498E-2</v>
      </c>
      <c r="H56">
        <v>-8.6300000000000008</v>
      </c>
      <c r="I56">
        <v>-80.209999999999994</v>
      </c>
    </row>
    <row r="57" spans="1:9">
      <c r="A57">
        <v>9.8515953000000003E-2</v>
      </c>
      <c r="B57">
        <v>0.214967031</v>
      </c>
      <c r="C57">
        <v>0.176233587</v>
      </c>
      <c r="D57">
        <v>6.25E-2</v>
      </c>
      <c r="E57">
        <v>0.9375</v>
      </c>
      <c r="F57">
        <v>0.625</v>
      </c>
      <c r="G57">
        <v>2.3178807947019799E-2</v>
      </c>
      <c r="H57">
        <v>-8.9499999999999993</v>
      </c>
      <c r="I57">
        <v>-76.66</v>
      </c>
    </row>
    <row r="58" spans="1:9">
      <c r="A58">
        <v>8.3722665000000002E-2</v>
      </c>
      <c r="B58">
        <v>0.19760096599999999</v>
      </c>
      <c r="C58">
        <v>0.16327592799999999</v>
      </c>
      <c r="D58">
        <v>0.53846153799999996</v>
      </c>
      <c r="E58">
        <v>0.76923076899999998</v>
      </c>
      <c r="F58">
        <v>0.69230769199999997</v>
      </c>
      <c r="G58">
        <v>7.0671378091872704E-3</v>
      </c>
      <c r="H58">
        <v>-8.26</v>
      </c>
      <c r="I58">
        <v>-76.22</v>
      </c>
    </row>
    <row r="59" spans="1:9">
      <c r="A59">
        <v>9.4455230000000001E-2</v>
      </c>
      <c r="B59">
        <v>0.209044223</v>
      </c>
      <c r="C59">
        <v>0.16444441600000001</v>
      </c>
      <c r="D59">
        <v>0.17647058800000001</v>
      </c>
      <c r="E59">
        <v>1</v>
      </c>
      <c r="F59">
        <v>0.88235294099999995</v>
      </c>
      <c r="G59">
        <v>1.15942028985507E-2</v>
      </c>
      <c r="H59">
        <v>-10.17</v>
      </c>
      <c r="I59">
        <v>-73.510000000000005</v>
      </c>
    </row>
    <row r="60" spans="1:9">
      <c r="A60">
        <v>7.0548606999999999E-2</v>
      </c>
      <c r="B60">
        <v>0.204264843</v>
      </c>
      <c r="C60">
        <v>0.14778570799999999</v>
      </c>
      <c r="D60">
        <v>0.64285714299999996</v>
      </c>
      <c r="E60">
        <v>1</v>
      </c>
      <c r="F60">
        <v>0.85714285700000004</v>
      </c>
      <c r="G60">
        <v>1.4326647564469899E-2</v>
      </c>
      <c r="H60">
        <v>-9.1599999999999984</v>
      </c>
      <c r="I60">
        <v>-80.91</v>
      </c>
    </row>
    <row r="61" spans="1:9">
      <c r="A61">
        <v>0.134335067</v>
      </c>
      <c r="B61">
        <v>0.21527532199999999</v>
      </c>
      <c r="C61">
        <v>0.195710309</v>
      </c>
      <c r="D61">
        <v>0.5</v>
      </c>
      <c r="E61">
        <v>1</v>
      </c>
      <c r="F61">
        <v>0.875</v>
      </c>
      <c r="G61">
        <v>1.9292604501607701E-2</v>
      </c>
      <c r="H61">
        <v>-8.74</v>
      </c>
      <c r="I61">
        <v>-79.37</v>
      </c>
    </row>
    <row r="62" spans="1:9">
      <c r="A62">
        <v>7.5856998999999994E-2</v>
      </c>
      <c r="B62">
        <v>0.20058262399999999</v>
      </c>
      <c r="C62">
        <v>0.17727773599999999</v>
      </c>
      <c r="D62">
        <v>0.5</v>
      </c>
      <c r="E62">
        <v>1</v>
      </c>
      <c r="F62">
        <v>0.75</v>
      </c>
      <c r="G62">
        <v>2.68456375838926E-2</v>
      </c>
      <c r="H62">
        <v>-7.97</v>
      </c>
      <c r="I62">
        <v>-80.069999999999993</v>
      </c>
    </row>
    <row r="63" spans="1:9">
      <c r="A63">
        <v>0.14701646900000001</v>
      </c>
      <c r="B63">
        <v>0.22026955500000001</v>
      </c>
      <c r="C63">
        <v>0.197255291</v>
      </c>
      <c r="D63">
        <v>0.133333333</v>
      </c>
      <c r="E63">
        <v>0.86666666699999995</v>
      </c>
      <c r="F63">
        <v>0.66666666699999999</v>
      </c>
      <c r="G63">
        <v>2.5078369905956101E-2</v>
      </c>
      <c r="H63">
        <v>-7.8299999999999992</v>
      </c>
      <c r="I63">
        <v>-78.650000000000006</v>
      </c>
    </row>
    <row r="64" spans="1:9">
      <c r="A64">
        <v>0.10971449899999999</v>
      </c>
      <c r="B64">
        <v>0.21040118399999999</v>
      </c>
      <c r="C64">
        <v>0.17612014200000001</v>
      </c>
      <c r="D64">
        <v>0.5</v>
      </c>
      <c r="E64">
        <v>0.83333333300000001</v>
      </c>
      <c r="F64">
        <v>0.75</v>
      </c>
      <c r="G64">
        <v>2.0547945205479399E-2</v>
      </c>
      <c r="H64">
        <v>-5.29</v>
      </c>
      <c r="I64">
        <v>-82.389999999999986</v>
      </c>
    </row>
    <row r="65" spans="1:9">
      <c r="A65">
        <v>0.13638081699999999</v>
      </c>
      <c r="B65">
        <v>0.23329810200000001</v>
      </c>
      <c r="C65">
        <v>0.20428616699999999</v>
      </c>
      <c r="D65">
        <v>0.4</v>
      </c>
      <c r="E65">
        <v>1</v>
      </c>
      <c r="F65">
        <v>0.93333333299999999</v>
      </c>
      <c r="G65">
        <v>5.06607929515418E-2</v>
      </c>
      <c r="H65">
        <v>-10.44</v>
      </c>
      <c r="I65">
        <v>-75.5</v>
      </c>
    </row>
    <row r="66" spans="1:9">
      <c r="A66">
        <v>8.3450387000000001E-2</v>
      </c>
      <c r="B66">
        <v>0.200413128</v>
      </c>
      <c r="C66">
        <v>0.159402145</v>
      </c>
      <c r="D66">
        <v>0.5</v>
      </c>
      <c r="E66">
        <v>0.83333333300000001</v>
      </c>
      <c r="F66">
        <v>0.7</v>
      </c>
      <c r="G66">
        <v>1.6528925619834701E-2</v>
      </c>
      <c r="H66">
        <v>-9.43</v>
      </c>
      <c r="I66">
        <v>-80.000000000000014</v>
      </c>
    </row>
    <row r="67" spans="1:9">
      <c r="A67">
        <v>0.113420151</v>
      </c>
      <c r="B67">
        <v>0.21130285400000001</v>
      </c>
      <c r="C67">
        <v>0.18452474999999999</v>
      </c>
      <c r="D67">
        <v>0.4</v>
      </c>
      <c r="E67">
        <v>0.86666666699999995</v>
      </c>
      <c r="F67">
        <v>0.8</v>
      </c>
      <c r="G67">
        <v>1.9354838709677399E-2</v>
      </c>
      <c r="H67">
        <v>-6.4499999999999993</v>
      </c>
      <c r="I67">
        <v>-79.84</v>
      </c>
    </row>
    <row r="68" spans="1:9">
      <c r="A68">
        <v>0.10300669899999999</v>
      </c>
      <c r="B68">
        <v>0.212598817</v>
      </c>
      <c r="C68">
        <v>0.18274395600000001</v>
      </c>
      <c r="D68">
        <v>0.2</v>
      </c>
      <c r="E68">
        <v>1</v>
      </c>
      <c r="F68">
        <v>0.8</v>
      </c>
      <c r="G68">
        <v>2.0833333333333301E-2</v>
      </c>
      <c r="H68">
        <v>-6.43</v>
      </c>
      <c r="I68">
        <v>-82.96</v>
      </c>
    </row>
    <row r="69" spans="1:9">
      <c r="A69">
        <v>6.6887038999999995E-2</v>
      </c>
      <c r="B69">
        <v>0.14313168100000001</v>
      </c>
      <c r="C69">
        <v>0.108117822</v>
      </c>
      <c r="D69">
        <v>0.33333333300000001</v>
      </c>
      <c r="E69">
        <v>0.93333333299999999</v>
      </c>
      <c r="F69">
        <v>0.66666666699999999</v>
      </c>
      <c r="G69">
        <v>3.3846153846153797E-2</v>
      </c>
      <c r="H69">
        <v>-12.24</v>
      </c>
      <c r="I69">
        <v>-72.650000000000006</v>
      </c>
    </row>
    <row r="70" spans="1:9">
      <c r="A70">
        <v>0.106458867</v>
      </c>
      <c r="B70">
        <v>0.200916176</v>
      </c>
      <c r="C70">
        <v>0.16297832400000001</v>
      </c>
      <c r="D70">
        <v>0.38461538499999998</v>
      </c>
      <c r="E70">
        <v>0.92307692299999999</v>
      </c>
      <c r="F70">
        <v>0.76923076899999998</v>
      </c>
      <c r="G70">
        <v>3.4920634920634901E-2</v>
      </c>
      <c r="H70">
        <v>-9.0699999999999985</v>
      </c>
      <c r="I70">
        <v>-76.84</v>
      </c>
    </row>
    <row r="71" spans="1:9">
      <c r="A71">
        <v>0.101514652</v>
      </c>
      <c r="B71">
        <v>0.21109265499999999</v>
      </c>
      <c r="C71">
        <v>0.17380421200000001</v>
      </c>
      <c r="D71">
        <v>0.30769230800000003</v>
      </c>
      <c r="E71">
        <v>0.84615384599999999</v>
      </c>
      <c r="F71">
        <v>0.69230769199999997</v>
      </c>
      <c r="G71">
        <v>3.4267912772585597E-2</v>
      </c>
      <c r="H71">
        <v>-5.7299999999999995</v>
      </c>
      <c r="I71">
        <v>-79.3</v>
      </c>
    </row>
    <row r="72" spans="1:9">
      <c r="A72">
        <v>9.9081209000000003E-2</v>
      </c>
      <c r="B72">
        <v>0.20999303599999999</v>
      </c>
      <c r="C72">
        <v>0.159635321</v>
      </c>
      <c r="D72">
        <v>0.33333333300000001</v>
      </c>
      <c r="E72">
        <v>0.91666666699999999</v>
      </c>
      <c r="F72">
        <v>0.83333333300000001</v>
      </c>
      <c r="G72">
        <v>1.9354838709677399E-2</v>
      </c>
      <c r="H72">
        <v>-7.8900000000000006</v>
      </c>
      <c r="I72">
        <v>-83.55</v>
      </c>
    </row>
    <row r="73" spans="1:9">
      <c r="A73">
        <v>0.11085819199999999</v>
      </c>
      <c r="B73">
        <v>0.22282854699999999</v>
      </c>
      <c r="C73">
        <v>0.18404585900000001</v>
      </c>
      <c r="D73">
        <v>0.33333333300000001</v>
      </c>
      <c r="E73">
        <v>1</v>
      </c>
      <c r="F73">
        <v>0.66666666699999999</v>
      </c>
      <c r="G73">
        <v>2.44755244755244E-2</v>
      </c>
      <c r="H73">
        <v>-7.94</v>
      </c>
      <c r="I73">
        <v>-82.320000000000007</v>
      </c>
    </row>
    <row r="74" spans="1:9">
      <c r="A74">
        <v>9.2362394E-2</v>
      </c>
      <c r="B74">
        <v>0.21628905200000001</v>
      </c>
      <c r="C74">
        <v>0.17587455399999999</v>
      </c>
      <c r="D74">
        <v>0.23076923099999999</v>
      </c>
      <c r="E74">
        <v>1</v>
      </c>
      <c r="F74">
        <v>0.92307692299999999</v>
      </c>
      <c r="G74">
        <v>3.4383954154727697E-2</v>
      </c>
      <c r="H74">
        <v>-11.15</v>
      </c>
      <c r="I74">
        <v>-74.210000000000008</v>
      </c>
    </row>
    <row r="75" spans="1:9">
      <c r="A75">
        <v>9.7395747000000005E-2</v>
      </c>
      <c r="B75">
        <v>0.217321453</v>
      </c>
      <c r="C75">
        <v>0.172011154</v>
      </c>
      <c r="D75">
        <v>8.3333332999999996E-2</v>
      </c>
      <c r="E75">
        <v>1</v>
      </c>
      <c r="F75">
        <v>0.75</v>
      </c>
      <c r="G75">
        <v>3.1914893617021198E-2</v>
      </c>
      <c r="H75">
        <v>-7.32</v>
      </c>
      <c r="I75">
        <v>-78.760000000000005</v>
      </c>
    </row>
    <row r="76" spans="1:9">
      <c r="A76">
        <v>0.13357248499999999</v>
      </c>
      <c r="B76">
        <v>0.22275149499999999</v>
      </c>
      <c r="C76">
        <v>0.205196565</v>
      </c>
      <c r="D76">
        <v>0.5</v>
      </c>
      <c r="E76">
        <v>1</v>
      </c>
      <c r="F76">
        <v>0.9</v>
      </c>
      <c r="G76">
        <v>2.5586353944562899E-2</v>
      </c>
      <c r="H76">
        <v>-10.98</v>
      </c>
      <c r="I76">
        <v>-78.03</v>
      </c>
    </row>
    <row r="77" spans="1:9">
      <c r="A77">
        <v>0.106538665</v>
      </c>
      <c r="B77">
        <v>0.23097819999999999</v>
      </c>
      <c r="C77">
        <v>0.180710391</v>
      </c>
      <c r="D77">
        <v>0.46153846199999998</v>
      </c>
      <c r="E77">
        <v>1</v>
      </c>
      <c r="F77">
        <v>0.69230769199999997</v>
      </c>
      <c r="G77">
        <v>1.94444444444444E-2</v>
      </c>
      <c r="H77">
        <v>-7.2299999999999995</v>
      </c>
      <c r="I77">
        <v>-69.59</v>
      </c>
    </row>
    <row r="78" spans="1:9">
      <c r="A78">
        <v>0.10174831400000001</v>
      </c>
      <c r="B78">
        <v>0.22710016399999999</v>
      </c>
      <c r="C78">
        <v>0.19736690500000001</v>
      </c>
      <c r="D78">
        <v>0.21428571399999999</v>
      </c>
      <c r="E78">
        <v>1</v>
      </c>
      <c r="F78">
        <v>0.85714285700000004</v>
      </c>
      <c r="G78">
        <v>2.5862068965517199E-2</v>
      </c>
      <c r="H78">
        <v>-6.3999999999999995</v>
      </c>
      <c r="I78">
        <v>-81.140000000000015</v>
      </c>
    </row>
    <row r="79" spans="1:9">
      <c r="A79">
        <v>0.110083084</v>
      </c>
      <c r="B79">
        <v>0.23070580299999999</v>
      </c>
      <c r="C79">
        <v>0.200754353</v>
      </c>
      <c r="D79">
        <v>0.45454545499999999</v>
      </c>
      <c r="E79">
        <v>1</v>
      </c>
      <c r="F79">
        <v>1</v>
      </c>
      <c r="G79">
        <v>1.8808777429466999E-2</v>
      </c>
      <c r="H79">
        <v>-7.55</v>
      </c>
      <c r="I79">
        <v>-75.09</v>
      </c>
    </row>
    <row r="80" spans="1:9">
      <c r="A80">
        <v>9.4604314999999994E-2</v>
      </c>
      <c r="B80">
        <v>0.19170232700000001</v>
      </c>
      <c r="C80">
        <v>0.15543520299999999</v>
      </c>
      <c r="D80">
        <v>0.46666666699999998</v>
      </c>
      <c r="E80">
        <v>1</v>
      </c>
      <c r="F80">
        <v>0.8</v>
      </c>
      <c r="G80">
        <v>2.1021021021020998E-2</v>
      </c>
      <c r="H80">
        <v>-6.35</v>
      </c>
      <c r="I80">
        <v>-72.62</v>
      </c>
    </row>
    <row r="81" spans="1:9">
      <c r="A81">
        <v>0.122272952</v>
      </c>
      <c r="B81">
        <v>0.22317958500000001</v>
      </c>
      <c r="C81">
        <v>0.179261264</v>
      </c>
      <c r="D81">
        <v>0.53846153799999996</v>
      </c>
      <c r="E81">
        <v>1</v>
      </c>
      <c r="F81">
        <v>0.76923076899999998</v>
      </c>
      <c r="G81">
        <v>1.9108280254777E-2</v>
      </c>
      <c r="H81">
        <v>-7.41</v>
      </c>
      <c r="I81">
        <v>-76.55</v>
      </c>
    </row>
    <row r="82" spans="1:9">
      <c r="A82">
        <v>8.4621600000000005E-2</v>
      </c>
      <c r="B82">
        <v>0.18204168600000001</v>
      </c>
      <c r="C82">
        <v>0.14863267899999999</v>
      </c>
      <c r="D82">
        <v>0.4</v>
      </c>
      <c r="E82">
        <v>1</v>
      </c>
      <c r="F82">
        <v>0.86666666699999995</v>
      </c>
      <c r="G82">
        <v>1.9498607242339799E-2</v>
      </c>
      <c r="H82">
        <v>-5.7099999999999991</v>
      </c>
      <c r="I82">
        <v>-79.679999999999993</v>
      </c>
    </row>
    <row r="83" spans="1:9">
      <c r="A83">
        <v>9.6199301000000001E-2</v>
      </c>
      <c r="B83">
        <v>0.160741993</v>
      </c>
      <c r="C83">
        <v>0.13946219900000001</v>
      </c>
      <c r="D83">
        <v>0.44444444399999999</v>
      </c>
      <c r="E83">
        <v>0.92592592600000001</v>
      </c>
      <c r="F83">
        <v>0.592592593</v>
      </c>
      <c r="G83">
        <v>2.7700831024930699E-2</v>
      </c>
      <c r="H83">
        <v>-5.5</v>
      </c>
      <c r="I83">
        <v>-74.34</v>
      </c>
    </row>
    <row r="84" spans="1:9">
      <c r="A84">
        <v>8.1490099999999996E-2</v>
      </c>
      <c r="B84">
        <v>0.17085626900000001</v>
      </c>
      <c r="C84">
        <v>0.14301069299999999</v>
      </c>
      <c r="D84">
        <v>0.35</v>
      </c>
      <c r="E84">
        <v>0.9</v>
      </c>
      <c r="F84">
        <v>0.7</v>
      </c>
      <c r="G84">
        <v>4.4368600682593802E-2</v>
      </c>
      <c r="H84">
        <v>-8.33</v>
      </c>
      <c r="I84">
        <v>-82.44</v>
      </c>
    </row>
    <row r="85" spans="1:9">
      <c r="A85">
        <v>7.4694369999999996E-2</v>
      </c>
      <c r="B85">
        <v>0.18769782600000001</v>
      </c>
      <c r="C85">
        <v>0.13873232799999999</v>
      </c>
      <c r="D85">
        <v>0.2</v>
      </c>
      <c r="E85">
        <v>0.93333333299999999</v>
      </c>
      <c r="F85">
        <v>0.66666666699999999</v>
      </c>
      <c r="G85">
        <v>2.1084337349397499E-2</v>
      </c>
      <c r="H85">
        <v>-7.74</v>
      </c>
      <c r="I85">
        <v>-81.09</v>
      </c>
    </row>
    <row r="86" spans="1:9">
      <c r="A86">
        <v>7.0012884999999997E-2</v>
      </c>
      <c r="B86">
        <v>0.18338749500000001</v>
      </c>
      <c r="C86">
        <v>0.14082874200000001</v>
      </c>
      <c r="D86">
        <v>0.2</v>
      </c>
      <c r="E86">
        <v>1</v>
      </c>
      <c r="F86">
        <v>0.53333333299999997</v>
      </c>
      <c r="G86">
        <v>3.3766233766233701E-2</v>
      </c>
      <c r="H86">
        <v>-6.84</v>
      </c>
      <c r="I86">
        <v>-79.169999999999987</v>
      </c>
    </row>
    <row r="87" spans="1:9">
      <c r="A87">
        <v>0.106938566</v>
      </c>
      <c r="B87">
        <v>0.207604595</v>
      </c>
      <c r="C87">
        <v>0.18234909999999999</v>
      </c>
      <c r="D87">
        <v>0.52631578899999998</v>
      </c>
      <c r="E87">
        <v>1</v>
      </c>
      <c r="F87">
        <v>0.78947368399999995</v>
      </c>
      <c r="G87">
        <v>1.5432098765432001E-2</v>
      </c>
      <c r="H87">
        <v>-7.7</v>
      </c>
      <c r="I87">
        <v>-77.78</v>
      </c>
    </row>
    <row r="88" spans="1:9">
      <c r="A88">
        <v>7.9252290000000003E-2</v>
      </c>
      <c r="B88">
        <v>0.18902316</v>
      </c>
      <c r="C88">
        <v>0.15233155500000001</v>
      </c>
      <c r="D88">
        <v>0.324324324</v>
      </c>
      <c r="E88">
        <v>1</v>
      </c>
      <c r="F88">
        <v>0.78378378400000004</v>
      </c>
      <c r="G88">
        <v>2.0253164556962001E-2</v>
      </c>
      <c r="H88">
        <v>-7.85</v>
      </c>
      <c r="I88">
        <v>-83.05</v>
      </c>
    </row>
    <row r="89" spans="1:9">
      <c r="A89">
        <v>7.2070292999999994E-2</v>
      </c>
      <c r="B89">
        <v>0.189079568</v>
      </c>
      <c r="C89">
        <v>0.15118526400000001</v>
      </c>
      <c r="D89">
        <v>0.21428571399999999</v>
      </c>
      <c r="E89">
        <v>0.85714285700000004</v>
      </c>
      <c r="F89">
        <v>0.571428571</v>
      </c>
      <c r="G89">
        <v>2.06185567010309E-2</v>
      </c>
      <c r="H89">
        <v>-9.3699999999999992</v>
      </c>
      <c r="I89">
        <v>-76.140000000000015</v>
      </c>
    </row>
    <row r="90" spans="1:9">
      <c r="A90">
        <v>8.1727068999999999E-2</v>
      </c>
      <c r="B90">
        <v>0.191006914</v>
      </c>
      <c r="C90">
        <v>0.16406443000000001</v>
      </c>
      <c r="D90">
        <v>0.6</v>
      </c>
      <c r="E90">
        <v>0.88</v>
      </c>
      <c r="F90">
        <v>0.8</v>
      </c>
      <c r="G90">
        <v>2.5000000000000001E-2</v>
      </c>
      <c r="H90">
        <v>-10.69</v>
      </c>
      <c r="I90">
        <v>-75.960000000000008</v>
      </c>
    </row>
    <row r="91" spans="1:9">
      <c r="A91">
        <v>9.8490232999999996E-2</v>
      </c>
      <c r="B91">
        <v>0.22606331800000001</v>
      </c>
      <c r="C91">
        <v>0.17779581999999999</v>
      </c>
      <c r="D91">
        <v>0.25</v>
      </c>
      <c r="E91">
        <v>1</v>
      </c>
      <c r="F91">
        <v>0.6875</v>
      </c>
      <c r="G91">
        <v>1.5432098765432001E-2</v>
      </c>
      <c r="H91">
        <v>-7.3</v>
      </c>
      <c r="I91">
        <v>-78.73</v>
      </c>
    </row>
    <row r="92" spans="1:9">
      <c r="A92">
        <v>9.3149487000000003E-2</v>
      </c>
      <c r="B92">
        <v>0.192313543</v>
      </c>
      <c r="C92">
        <v>0.162839969</v>
      </c>
      <c r="D92">
        <v>7.1428570999999996E-2</v>
      </c>
      <c r="E92">
        <v>1</v>
      </c>
      <c r="F92">
        <v>0.64285714299999996</v>
      </c>
      <c r="G92">
        <v>1.03092783505154E-2</v>
      </c>
      <c r="H92">
        <v>-11.54</v>
      </c>
      <c r="I92">
        <v>-82.69</v>
      </c>
    </row>
    <row r="93" spans="1:9">
      <c r="A93">
        <v>0.10563678899999999</v>
      </c>
      <c r="B93">
        <v>0.22624740199999999</v>
      </c>
      <c r="C93">
        <v>0.19031736599999999</v>
      </c>
      <c r="D93">
        <v>0.35</v>
      </c>
      <c r="E93">
        <v>0.9</v>
      </c>
      <c r="F93">
        <v>0.7</v>
      </c>
      <c r="G93">
        <v>1.57303370786516E-2</v>
      </c>
      <c r="H93">
        <v>-8.25</v>
      </c>
      <c r="I93">
        <v>-78.349999999999994</v>
      </c>
    </row>
    <row r="94" spans="1:9">
      <c r="A94">
        <v>7.7206744999999993E-2</v>
      </c>
      <c r="B94">
        <v>0.204044584</v>
      </c>
      <c r="C94">
        <v>0.15371368299999999</v>
      </c>
      <c r="D94">
        <v>0.375</v>
      </c>
      <c r="E94">
        <v>1</v>
      </c>
      <c r="F94">
        <v>0.75</v>
      </c>
      <c r="G94">
        <v>6.9204152249134898E-3</v>
      </c>
      <c r="H94">
        <v>-8.7900000000000009</v>
      </c>
      <c r="I94">
        <v>-81.59</v>
      </c>
    </row>
    <row r="95" spans="1:9">
      <c r="A95">
        <v>8.5407403000000007E-2</v>
      </c>
      <c r="B95">
        <v>0.20024562600000001</v>
      </c>
      <c r="C95">
        <v>0.16112836</v>
      </c>
      <c r="D95">
        <v>0.33333333300000001</v>
      </c>
      <c r="E95">
        <v>0.90476190499999998</v>
      </c>
      <c r="F95">
        <v>0.66666666699999999</v>
      </c>
      <c r="G95">
        <v>2.9962546816479401E-2</v>
      </c>
      <c r="H95">
        <v>-5.82</v>
      </c>
      <c r="I95">
        <v>-78.77</v>
      </c>
    </row>
    <row r="96" spans="1:9">
      <c r="A96">
        <v>9.0475591999999994E-2</v>
      </c>
      <c r="B96">
        <v>0.20664917299999999</v>
      </c>
      <c r="C96">
        <v>0.16280009600000001</v>
      </c>
      <c r="D96">
        <v>0.21052631599999999</v>
      </c>
      <c r="E96">
        <v>1</v>
      </c>
      <c r="F96">
        <v>0.68421052599999999</v>
      </c>
      <c r="G96">
        <v>8.5227272727272704E-3</v>
      </c>
      <c r="H96">
        <v>-5.59</v>
      </c>
      <c r="I96">
        <v>-78.53</v>
      </c>
    </row>
    <row r="97" spans="1:9">
      <c r="A97">
        <v>0.103301937</v>
      </c>
      <c r="B97">
        <v>0.18982447699999999</v>
      </c>
      <c r="C97">
        <v>0.16036360599999999</v>
      </c>
      <c r="D97">
        <v>0.111111111</v>
      </c>
      <c r="E97">
        <v>0.83333333300000001</v>
      </c>
      <c r="F97">
        <v>0.5</v>
      </c>
      <c r="G97">
        <v>2.0648967551622401E-2</v>
      </c>
      <c r="H97">
        <v>-9.1300000000000008</v>
      </c>
      <c r="I97">
        <v>-79.760000000000005</v>
      </c>
    </row>
    <row r="98" spans="1:9">
      <c r="A98">
        <v>6.3685293000000004E-2</v>
      </c>
      <c r="B98">
        <v>0.170744007</v>
      </c>
      <c r="C98">
        <v>0.13593108700000001</v>
      </c>
      <c r="D98">
        <v>0.4375</v>
      </c>
      <c r="E98">
        <v>1</v>
      </c>
      <c r="F98">
        <v>0.875</v>
      </c>
      <c r="G98">
        <v>2.3102310231023101E-2</v>
      </c>
      <c r="H98">
        <v>-7.41</v>
      </c>
      <c r="I98">
        <v>-74.320000000000007</v>
      </c>
    </row>
    <row r="99" spans="1:9">
      <c r="A99">
        <v>0.110751499</v>
      </c>
      <c r="B99">
        <v>0.23335454899999999</v>
      </c>
      <c r="C99">
        <v>0.188531963</v>
      </c>
      <c r="D99">
        <v>0.27777777799999998</v>
      </c>
      <c r="E99">
        <v>0.88888888899999996</v>
      </c>
      <c r="F99">
        <v>0.83333333300000001</v>
      </c>
      <c r="G99">
        <v>1.27226463104325E-2</v>
      </c>
      <c r="H99">
        <v>-6.92</v>
      </c>
      <c r="I99">
        <v>-76.47</v>
      </c>
    </row>
    <row r="100" spans="1:9">
      <c r="A100">
        <v>6.6301663999999996E-2</v>
      </c>
      <c r="B100">
        <v>0.158164467</v>
      </c>
      <c r="C100">
        <v>0.11919352800000001</v>
      </c>
      <c r="D100">
        <v>0.117647059</v>
      </c>
      <c r="E100">
        <v>0.94117647100000001</v>
      </c>
      <c r="F100">
        <v>0.88235294099999995</v>
      </c>
      <c r="G100">
        <v>1.2383900928792499E-2</v>
      </c>
      <c r="H100">
        <v>-10.89</v>
      </c>
      <c r="I100">
        <v>-73.539999999999992</v>
      </c>
    </row>
    <row r="101" spans="1:9">
      <c r="A101">
        <v>0.13529308400000001</v>
      </c>
      <c r="B101">
        <v>0.21720152000000001</v>
      </c>
      <c r="C101">
        <v>0.18888375600000001</v>
      </c>
      <c r="D101">
        <v>0.16666666699999999</v>
      </c>
      <c r="E101">
        <v>0.94444444400000005</v>
      </c>
      <c r="F101">
        <v>0.77777777800000003</v>
      </c>
      <c r="G101">
        <v>1.53452685421994E-2</v>
      </c>
      <c r="H101">
        <v>-8.5300000000000011</v>
      </c>
      <c r="I101">
        <v>-72.760000000000005</v>
      </c>
    </row>
    <row r="102" spans="1:9">
      <c r="A102">
        <v>0.12654262099999999</v>
      </c>
      <c r="B102">
        <v>0.232931269</v>
      </c>
      <c r="C102">
        <v>0.20848971599999999</v>
      </c>
      <c r="D102">
        <v>0.30769230800000003</v>
      </c>
      <c r="E102">
        <v>1</v>
      </c>
      <c r="F102">
        <v>0.84615384599999999</v>
      </c>
      <c r="G102">
        <v>2.6881720430107499E-3</v>
      </c>
      <c r="H102">
        <v>-8.58</v>
      </c>
      <c r="I102">
        <v>-81.97</v>
      </c>
    </row>
    <row r="103" spans="1:9">
      <c r="A103">
        <v>7.5282750999999995E-2</v>
      </c>
      <c r="B103">
        <v>0.15579290800000001</v>
      </c>
      <c r="C103">
        <v>0.11474324299999999</v>
      </c>
      <c r="D103">
        <v>0.33333333300000001</v>
      </c>
      <c r="E103">
        <v>1</v>
      </c>
      <c r="F103">
        <v>0.91666666699999999</v>
      </c>
      <c r="G103">
        <v>3.0395136778115499E-2</v>
      </c>
      <c r="H103">
        <v>-7.1</v>
      </c>
      <c r="I103">
        <v>-79.029999999999987</v>
      </c>
    </row>
    <row r="104" spans="1:9">
      <c r="A104">
        <v>7.9102639000000002E-2</v>
      </c>
      <c r="B104">
        <v>0.20435932600000001</v>
      </c>
      <c r="C104">
        <v>0.164670859</v>
      </c>
      <c r="D104">
        <v>0.4375</v>
      </c>
      <c r="E104">
        <v>0.875</v>
      </c>
      <c r="F104">
        <v>0.75</v>
      </c>
      <c r="G104">
        <v>3.4482758620689599E-2</v>
      </c>
      <c r="H104">
        <v>-9.83</v>
      </c>
      <c r="I104">
        <v>-80.679999999999993</v>
      </c>
    </row>
    <row r="105" spans="1:9">
      <c r="A105">
        <v>0.11468096799999999</v>
      </c>
      <c r="B105">
        <v>0.227281754</v>
      </c>
      <c r="C105">
        <v>0.19456119899999999</v>
      </c>
      <c r="D105">
        <v>0.38461538499999998</v>
      </c>
      <c r="E105">
        <v>1</v>
      </c>
      <c r="F105">
        <v>0.84615384599999999</v>
      </c>
      <c r="G105">
        <v>1.2E-2</v>
      </c>
      <c r="H105">
        <v>-4.6300000000000008</v>
      </c>
      <c r="I105">
        <v>-79.929999999999993</v>
      </c>
    </row>
    <row r="106" spans="1:9">
      <c r="A106">
        <v>8.3328743999999996E-2</v>
      </c>
      <c r="B106">
        <v>0.18016586200000001</v>
      </c>
      <c r="C106">
        <v>0.14570059299999999</v>
      </c>
      <c r="D106">
        <v>0.25</v>
      </c>
      <c r="E106">
        <v>0.9375</v>
      </c>
      <c r="F106">
        <v>0.875</v>
      </c>
      <c r="G106">
        <v>1.5734265734265701E-2</v>
      </c>
      <c r="H106">
        <v>-6.77</v>
      </c>
      <c r="I106">
        <v>-77.349999999999994</v>
      </c>
    </row>
    <row r="107" spans="1:9">
      <c r="A107">
        <v>0.114876073</v>
      </c>
      <c r="B107">
        <v>0.22717733000000001</v>
      </c>
      <c r="C107">
        <v>0.19453073200000001</v>
      </c>
      <c r="D107">
        <v>0.16666666699999999</v>
      </c>
      <c r="E107">
        <v>1</v>
      </c>
      <c r="F107">
        <v>0.83333333300000001</v>
      </c>
      <c r="G107">
        <v>1.0958904109589E-2</v>
      </c>
      <c r="H107">
        <v>-8.48</v>
      </c>
      <c r="I107">
        <v>-76.330000000000013</v>
      </c>
    </row>
    <row r="108" spans="1:9">
      <c r="A108">
        <v>5.5499090000000001E-2</v>
      </c>
      <c r="B108">
        <v>0.150181024</v>
      </c>
      <c r="C108">
        <v>0.121273223</v>
      </c>
      <c r="D108">
        <v>0.58823529399999996</v>
      </c>
      <c r="E108">
        <v>0.94117647100000001</v>
      </c>
      <c r="F108">
        <v>0.82352941199999996</v>
      </c>
      <c r="G108">
        <v>3.65853658536585E-2</v>
      </c>
      <c r="H108">
        <v>-9.67</v>
      </c>
      <c r="I108">
        <v>-81.569999999999993</v>
      </c>
    </row>
    <row r="109" spans="1:9">
      <c r="A109">
        <v>6.3820313000000004E-2</v>
      </c>
      <c r="B109">
        <v>0.16461985800000001</v>
      </c>
      <c r="C109">
        <v>0.11717369499999999</v>
      </c>
      <c r="D109">
        <v>0.33333333300000001</v>
      </c>
      <c r="E109">
        <v>0.85714285700000004</v>
      </c>
      <c r="F109">
        <v>0.80952380999999995</v>
      </c>
      <c r="G109">
        <v>2.0588235294117602E-2</v>
      </c>
      <c r="H109">
        <v>-7.6400000000000006</v>
      </c>
      <c r="I109">
        <v>-78.599999999999994</v>
      </c>
    </row>
    <row r="110" spans="1:9">
      <c r="A110">
        <v>8.8346827000000003E-2</v>
      </c>
      <c r="B110">
        <v>0.206742228</v>
      </c>
      <c r="C110">
        <v>0.15526066499999999</v>
      </c>
      <c r="D110">
        <v>0.41666666699999999</v>
      </c>
      <c r="E110">
        <v>1</v>
      </c>
      <c r="F110">
        <v>0.83333333300000001</v>
      </c>
      <c r="G110">
        <v>2.3584905660377301E-2</v>
      </c>
      <c r="H110">
        <v>-8.77</v>
      </c>
      <c r="I110">
        <v>-79.429999999999993</v>
      </c>
    </row>
    <row r="111" spans="1:9">
      <c r="A111">
        <v>5.3780927999999999E-2</v>
      </c>
      <c r="B111">
        <v>0.15773324999999999</v>
      </c>
      <c r="C111">
        <v>0.129354842</v>
      </c>
      <c r="D111">
        <v>0.44</v>
      </c>
      <c r="E111">
        <v>0.88</v>
      </c>
      <c r="F111">
        <v>0.72</v>
      </c>
      <c r="G111">
        <v>3.4632034632034597E-2</v>
      </c>
      <c r="H111">
        <v>-10.55</v>
      </c>
      <c r="I111">
        <v>-79.360000000000014</v>
      </c>
    </row>
    <row r="112" spans="1:9">
      <c r="A112">
        <v>0.10662095100000001</v>
      </c>
      <c r="B112">
        <v>0.214597704</v>
      </c>
      <c r="C112">
        <v>0.18202064000000001</v>
      </c>
      <c r="D112">
        <v>0.71428571399999996</v>
      </c>
      <c r="E112">
        <v>1</v>
      </c>
      <c r="F112">
        <v>0.928571429</v>
      </c>
      <c r="G112">
        <v>3.2928942807625601E-2</v>
      </c>
      <c r="H112">
        <v>-7.9299999999999988</v>
      </c>
      <c r="I112">
        <v>-73.490000000000009</v>
      </c>
    </row>
    <row r="113" spans="1:9">
      <c r="A113">
        <v>7.6932765E-2</v>
      </c>
      <c r="B113">
        <v>0.155787858</v>
      </c>
      <c r="C113">
        <v>0.132321086</v>
      </c>
      <c r="D113">
        <v>0.41666666699999999</v>
      </c>
      <c r="E113">
        <v>1</v>
      </c>
      <c r="F113">
        <v>0.83333333300000001</v>
      </c>
      <c r="G113">
        <v>3.4582132564841501E-2</v>
      </c>
      <c r="H113">
        <v>-6.17</v>
      </c>
      <c r="I113">
        <v>-80.84</v>
      </c>
    </row>
    <row r="114" spans="1:9">
      <c r="A114">
        <v>7.0013759999999994E-2</v>
      </c>
      <c r="B114">
        <v>0.17143835199999999</v>
      </c>
      <c r="C114">
        <v>0.126055947</v>
      </c>
      <c r="D114">
        <v>0.35</v>
      </c>
      <c r="E114">
        <v>1</v>
      </c>
      <c r="F114">
        <v>0.8</v>
      </c>
      <c r="G114">
        <v>3.0864197530864099E-2</v>
      </c>
      <c r="H114">
        <v>-8.2899999999999991</v>
      </c>
      <c r="I114">
        <v>-82.490000000000009</v>
      </c>
    </row>
    <row r="115" spans="1:9">
      <c r="A115">
        <v>8.6638108000000005E-2</v>
      </c>
      <c r="B115">
        <v>0.205077812</v>
      </c>
      <c r="C115">
        <v>0.153574713</v>
      </c>
      <c r="D115">
        <v>0.46153846199999998</v>
      </c>
      <c r="E115">
        <v>1</v>
      </c>
      <c r="F115">
        <v>0.92307692299999999</v>
      </c>
      <c r="G115">
        <v>0.02</v>
      </c>
      <c r="H115">
        <v>-8.64</v>
      </c>
      <c r="I115">
        <v>-76.41</v>
      </c>
    </row>
    <row r="116" spans="1:9">
      <c r="A116">
        <v>8.7528050999999996E-2</v>
      </c>
      <c r="B116">
        <v>0.21438842999999999</v>
      </c>
      <c r="C116">
        <v>0.15323176499999999</v>
      </c>
      <c r="D116">
        <v>0.24137931000000001</v>
      </c>
      <c r="E116">
        <v>0.93103448300000002</v>
      </c>
      <c r="F116">
        <v>0.72413793100000001</v>
      </c>
      <c r="G116">
        <v>3.1662269129287601E-2</v>
      </c>
      <c r="H116">
        <v>-10.97</v>
      </c>
      <c r="I116">
        <v>-81.55</v>
      </c>
    </row>
    <row r="117" spans="1:9">
      <c r="A117">
        <v>9.9243126000000001E-2</v>
      </c>
      <c r="B117">
        <v>0.19495574500000001</v>
      </c>
      <c r="C117">
        <v>0.155714934</v>
      </c>
      <c r="D117">
        <v>0.31818181800000001</v>
      </c>
      <c r="E117">
        <v>0.81818181800000001</v>
      </c>
      <c r="F117">
        <v>0.68181818199999999</v>
      </c>
      <c r="G117">
        <v>1.8229166666666598E-2</v>
      </c>
      <c r="H117">
        <v>-8.129999999999999</v>
      </c>
      <c r="I117">
        <v>-78.860000000000014</v>
      </c>
    </row>
    <row r="118" spans="1:9">
      <c r="A118">
        <v>4.8092199000000002E-2</v>
      </c>
      <c r="B118">
        <v>0.13787248199999999</v>
      </c>
      <c r="C118">
        <v>0.100823764</v>
      </c>
      <c r="D118">
        <v>0.25</v>
      </c>
      <c r="E118">
        <v>1</v>
      </c>
      <c r="F118">
        <v>0.625</v>
      </c>
      <c r="G118">
        <v>2.72277227722772E-2</v>
      </c>
      <c r="H118">
        <v>-6.78</v>
      </c>
      <c r="I118">
        <v>-77.05</v>
      </c>
    </row>
    <row r="119" spans="1:9">
      <c r="A119">
        <v>7.9726922000000006E-2</v>
      </c>
      <c r="B119">
        <v>0.15602454800000001</v>
      </c>
      <c r="C119">
        <v>0.12965658099999999</v>
      </c>
      <c r="D119">
        <v>0.20833333300000001</v>
      </c>
      <c r="E119">
        <v>0.875</v>
      </c>
      <c r="F119">
        <v>0.79166666699999999</v>
      </c>
      <c r="G119">
        <v>2.8776978417266098E-2</v>
      </c>
      <c r="H119">
        <v>-7.9499999999999993</v>
      </c>
      <c r="I119">
        <v>-76.490000000000009</v>
      </c>
    </row>
    <row r="120" spans="1:9">
      <c r="A120">
        <v>7.9069135999999998E-2</v>
      </c>
      <c r="B120">
        <v>0.208990646</v>
      </c>
      <c r="C120">
        <v>0.150735434</v>
      </c>
      <c r="D120">
        <v>0.4</v>
      </c>
      <c r="E120">
        <v>1</v>
      </c>
      <c r="F120">
        <v>0.86666666699999995</v>
      </c>
      <c r="G120">
        <v>7.6923076923076901E-3</v>
      </c>
      <c r="H120">
        <v>-9.4700000000000006</v>
      </c>
      <c r="I120">
        <v>-80</v>
      </c>
    </row>
    <row r="121" spans="1:9">
      <c r="A121">
        <v>8.4841587999999996E-2</v>
      </c>
      <c r="B121">
        <v>0.21954909</v>
      </c>
      <c r="C121">
        <v>0.15812862999999999</v>
      </c>
      <c r="D121">
        <v>0.31034482800000002</v>
      </c>
      <c r="E121">
        <v>0.96551724100000003</v>
      </c>
      <c r="F121">
        <v>0.75862068999999999</v>
      </c>
      <c r="G121">
        <v>1.9672131147540899E-2</v>
      </c>
      <c r="H121">
        <v>-11.59</v>
      </c>
      <c r="I121">
        <v>-79.58</v>
      </c>
    </row>
    <row r="122" spans="1:9">
      <c r="A122">
        <v>0.11438867899999999</v>
      </c>
      <c r="B122">
        <v>0.19130808299999999</v>
      </c>
      <c r="C122">
        <v>0.15939799199999999</v>
      </c>
      <c r="D122">
        <v>0.29411764699999998</v>
      </c>
      <c r="E122">
        <v>0.94117647100000001</v>
      </c>
      <c r="F122">
        <v>0.58823529399999996</v>
      </c>
      <c r="G122">
        <v>2.19780219780219E-2</v>
      </c>
      <c r="H122">
        <v>-9.09</v>
      </c>
      <c r="I122">
        <v>-78.790000000000006</v>
      </c>
    </row>
    <row r="123" spans="1:9">
      <c r="A123">
        <v>0.14483135699999999</v>
      </c>
      <c r="B123">
        <v>0.20186375600000001</v>
      </c>
      <c r="C123">
        <v>0.18032875000000001</v>
      </c>
      <c r="D123">
        <v>0.18181818199999999</v>
      </c>
      <c r="E123">
        <v>0.95454545499999999</v>
      </c>
      <c r="F123">
        <v>0.72727272700000001</v>
      </c>
      <c r="G123">
        <v>1.72839506172839E-2</v>
      </c>
      <c r="H123">
        <v>-10.27</v>
      </c>
      <c r="I123">
        <v>-83.449999999999989</v>
      </c>
    </row>
    <row r="124" spans="1:9">
      <c r="A124">
        <v>6.5871869E-2</v>
      </c>
      <c r="B124">
        <v>0.170984154</v>
      </c>
      <c r="C124">
        <v>0.13383615500000001</v>
      </c>
      <c r="D124">
        <v>0.4375</v>
      </c>
      <c r="E124">
        <v>0.9375</v>
      </c>
      <c r="F124">
        <v>0.5625</v>
      </c>
      <c r="G124">
        <v>2.9673590504451001E-2</v>
      </c>
      <c r="H124">
        <v>-7.6400000000000006</v>
      </c>
      <c r="I124">
        <v>-75.949999999999989</v>
      </c>
    </row>
    <row r="125" spans="1:9">
      <c r="A125">
        <v>6.4004654999999994E-2</v>
      </c>
      <c r="B125">
        <v>0.173373464</v>
      </c>
      <c r="C125">
        <v>0.134249595</v>
      </c>
      <c r="D125">
        <v>0.70588235300000002</v>
      </c>
      <c r="E125">
        <v>1</v>
      </c>
      <c r="F125">
        <v>0.764705882</v>
      </c>
      <c r="G125">
        <v>2.5917926565874699E-2</v>
      </c>
      <c r="H125">
        <v>-7.9899999999999993</v>
      </c>
      <c r="I125">
        <v>-76.040000000000006</v>
      </c>
    </row>
    <row r="126" spans="1:9">
      <c r="A126">
        <v>6.5871869E-2</v>
      </c>
      <c r="B126">
        <v>0.170984154</v>
      </c>
      <c r="C126">
        <v>0.13383615500000001</v>
      </c>
      <c r="D126">
        <v>0.83333333300000001</v>
      </c>
      <c r="E126">
        <v>1</v>
      </c>
      <c r="F126">
        <v>0.83333333300000001</v>
      </c>
      <c r="G126">
        <v>3.2679738562091498E-2</v>
      </c>
      <c r="H126">
        <v>-7.34</v>
      </c>
      <c r="I126">
        <v>-78.53</v>
      </c>
    </row>
    <row r="127" spans="1:9">
      <c r="A127">
        <v>0.106975051</v>
      </c>
      <c r="B127">
        <v>0.21003371200000001</v>
      </c>
      <c r="C127">
        <v>0.17210065299999999</v>
      </c>
      <c r="D127">
        <v>0.22727272700000001</v>
      </c>
      <c r="E127">
        <v>0.95454545499999999</v>
      </c>
      <c r="F127">
        <v>0.77272727299999999</v>
      </c>
      <c r="G127">
        <v>1.7073170731707301E-2</v>
      </c>
      <c r="H127">
        <v>-9.42</v>
      </c>
      <c r="I127">
        <v>-82.14</v>
      </c>
    </row>
    <row r="128" spans="1:9">
      <c r="A128">
        <v>0.105593016</v>
      </c>
      <c r="B128">
        <v>0.21169091400000001</v>
      </c>
      <c r="C128">
        <v>0.18214024600000001</v>
      </c>
      <c r="D128">
        <v>0.31818181800000001</v>
      </c>
      <c r="E128">
        <v>0.95454545499999999</v>
      </c>
      <c r="F128">
        <v>0.72727272700000001</v>
      </c>
      <c r="G128">
        <v>9.8522167487684695E-3</v>
      </c>
      <c r="H128">
        <v>-7.4699999999999989</v>
      </c>
      <c r="I128">
        <v>-78.16</v>
      </c>
    </row>
    <row r="129" spans="1:9">
      <c r="A129">
        <v>8.0850120999999997E-2</v>
      </c>
      <c r="B129">
        <v>0.18493125199999999</v>
      </c>
      <c r="C129">
        <v>0.146575131</v>
      </c>
      <c r="D129">
        <v>0.22727272700000001</v>
      </c>
      <c r="E129">
        <v>0.95454545499999999</v>
      </c>
      <c r="F129">
        <v>0.77272727299999999</v>
      </c>
      <c r="G129">
        <v>1.7073170731707301E-2</v>
      </c>
      <c r="H129">
        <v>-9.42</v>
      </c>
      <c r="I129">
        <v>-82.14</v>
      </c>
    </row>
    <row r="130" spans="1:9">
      <c r="A130">
        <v>6.5871869E-2</v>
      </c>
      <c r="B130">
        <v>0.170984154</v>
      </c>
      <c r="C130">
        <v>0.13383615500000001</v>
      </c>
      <c r="D130">
        <v>0.1875</v>
      </c>
      <c r="E130">
        <v>1</v>
      </c>
      <c r="F130">
        <v>0.5625</v>
      </c>
      <c r="G130">
        <v>2.9339853300733399E-2</v>
      </c>
      <c r="H130">
        <v>-9.4599999999999991</v>
      </c>
      <c r="I130">
        <v>-80.789999999999992</v>
      </c>
    </row>
    <row r="131" spans="1:9">
      <c r="A131">
        <v>7.1602823999999995E-2</v>
      </c>
      <c r="B131">
        <v>0.16734505499999999</v>
      </c>
      <c r="C131">
        <v>0.135275585</v>
      </c>
      <c r="D131">
        <v>0.33333333300000001</v>
      </c>
      <c r="E131">
        <v>1</v>
      </c>
      <c r="F131">
        <v>0.8</v>
      </c>
      <c r="G131">
        <v>2.2792022792022699E-2</v>
      </c>
      <c r="H131">
        <v>-9.89</v>
      </c>
      <c r="I131">
        <v>-82.77000000000001</v>
      </c>
    </row>
    <row r="132" spans="1:9">
      <c r="A132">
        <v>0.11438867899999999</v>
      </c>
      <c r="B132">
        <v>0.19130808299999999</v>
      </c>
      <c r="C132">
        <v>0.15939799199999999</v>
      </c>
      <c r="D132">
        <v>0.66666666699999999</v>
      </c>
      <c r="E132">
        <v>1</v>
      </c>
      <c r="F132">
        <v>0.66666666699999999</v>
      </c>
      <c r="G132">
        <v>3.38983050847457E-2</v>
      </c>
      <c r="H132">
        <v>-8.67</v>
      </c>
      <c r="I132">
        <v>-80.489999999999995</v>
      </c>
    </row>
    <row r="133" spans="1:9">
      <c r="A133">
        <v>0.11438867899999999</v>
      </c>
      <c r="B133">
        <v>0.19130808299999999</v>
      </c>
      <c r="C133">
        <v>0.15939799199999999</v>
      </c>
      <c r="D133">
        <v>0.6</v>
      </c>
      <c r="E133">
        <v>1</v>
      </c>
      <c r="F133">
        <v>0.7</v>
      </c>
      <c r="G133">
        <v>2.35690235690235E-2</v>
      </c>
      <c r="H133">
        <v>-6.73</v>
      </c>
      <c r="I133">
        <v>-76.09</v>
      </c>
    </row>
    <row r="134" spans="1:9">
      <c r="A134">
        <v>0.15570595600000001</v>
      </c>
      <c r="B134">
        <v>0.215488017</v>
      </c>
      <c r="C134">
        <v>0.19136062700000001</v>
      </c>
      <c r="D134">
        <v>0.46666666699999998</v>
      </c>
      <c r="E134">
        <v>1</v>
      </c>
      <c r="F134">
        <v>0.6</v>
      </c>
      <c r="G134">
        <v>3.4146341463414602E-2</v>
      </c>
      <c r="H134">
        <v>-6.73</v>
      </c>
      <c r="I134">
        <v>-76.09</v>
      </c>
    </row>
    <row r="135" spans="1:9">
      <c r="A135">
        <v>0.14896548900000001</v>
      </c>
      <c r="B135">
        <v>0.213799143</v>
      </c>
      <c r="C135">
        <v>0.19463021899999999</v>
      </c>
      <c r="D135">
        <v>0.5</v>
      </c>
      <c r="E135">
        <v>1</v>
      </c>
      <c r="F135">
        <v>0.928571429</v>
      </c>
      <c r="G135">
        <v>3.0898876404494301E-2</v>
      </c>
      <c r="H135">
        <v>-8.2100000000000009</v>
      </c>
      <c r="I135">
        <v>-79.760000000000005</v>
      </c>
    </row>
    <row r="136" spans="1:9">
      <c r="A136">
        <v>6.1270396999999997E-2</v>
      </c>
      <c r="B136">
        <v>0.17211896099999999</v>
      </c>
      <c r="C136">
        <v>0.13110804500000001</v>
      </c>
      <c r="D136">
        <v>0.64285714299999996</v>
      </c>
      <c r="E136">
        <v>1</v>
      </c>
      <c r="F136">
        <v>0.71428571399999996</v>
      </c>
      <c r="G136">
        <v>2.3195876288659701E-2</v>
      </c>
      <c r="H136">
        <v>-8.59</v>
      </c>
      <c r="I136">
        <v>-78.52</v>
      </c>
    </row>
    <row r="137" spans="1:9">
      <c r="A137">
        <v>7.6250656999999999E-2</v>
      </c>
      <c r="B137">
        <v>0.18734065599999999</v>
      </c>
      <c r="C137">
        <v>0.146533935</v>
      </c>
      <c r="D137">
        <v>0.5</v>
      </c>
      <c r="E137">
        <v>1</v>
      </c>
      <c r="F137">
        <v>0.928571429</v>
      </c>
      <c r="G137">
        <v>3.0898876404494301E-2</v>
      </c>
      <c r="H137">
        <v>-10.06</v>
      </c>
      <c r="I137">
        <v>-82.179999999999993</v>
      </c>
    </row>
    <row r="138" spans="1:9">
      <c r="A138">
        <v>7.2914230999999996E-2</v>
      </c>
      <c r="B138">
        <v>0.179652223</v>
      </c>
      <c r="C138">
        <v>0.13511979399999999</v>
      </c>
      <c r="D138">
        <v>0.31578947400000001</v>
      </c>
      <c r="E138">
        <v>0.94736842099999996</v>
      </c>
      <c r="F138">
        <v>0.73684210500000002</v>
      </c>
      <c r="G138">
        <v>2.1447721179624599E-2</v>
      </c>
      <c r="H138">
        <v>-9.14</v>
      </c>
      <c r="I138">
        <v>-76.760000000000005</v>
      </c>
    </row>
    <row r="139" spans="1:9">
      <c r="A139">
        <v>0.11562075300000001</v>
      </c>
      <c r="B139">
        <v>0.20329078</v>
      </c>
      <c r="C139">
        <v>0.16399962800000001</v>
      </c>
      <c r="D139">
        <v>0.22727272700000001</v>
      </c>
      <c r="E139">
        <v>0.95454545499999999</v>
      </c>
      <c r="F139">
        <v>0.77272727299999999</v>
      </c>
      <c r="G139">
        <v>1.7073170731707301E-2</v>
      </c>
      <c r="H139">
        <v>-6.7799999999999994</v>
      </c>
      <c r="I139">
        <v>-76.55</v>
      </c>
    </row>
    <row r="140" spans="1:9">
      <c r="A140">
        <v>6.5871869E-2</v>
      </c>
      <c r="B140">
        <v>0.170984154</v>
      </c>
      <c r="C140">
        <v>0.13383615500000001</v>
      </c>
      <c r="D140">
        <v>0.31818181800000001</v>
      </c>
      <c r="E140">
        <v>0.81818181800000001</v>
      </c>
      <c r="F140">
        <v>0.77272727299999999</v>
      </c>
      <c r="G140">
        <v>2.37529691211401E-2</v>
      </c>
      <c r="H140">
        <v>-6.2299999999999995</v>
      </c>
      <c r="I140">
        <v>-78.69</v>
      </c>
    </row>
    <row r="141" spans="1:9">
      <c r="A141">
        <v>0.11438867899999999</v>
      </c>
      <c r="B141">
        <v>0.19130808299999999</v>
      </c>
      <c r="C141">
        <v>0.15939799199999999</v>
      </c>
      <c r="D141">
        <v>0.4375</v>
      </c>
      <c r="E141">
        <v>0.9375</v>
      </c>
      <c r="F141">
        <v>0.5625</v>
      </c>
      <c r="G141">
        <v>2.9673590504451001E-2</v>
      </c>
      <c r="H141">
        <v>-9.89</v>
      </c>
      <c r="I141">
        <v>-82.77000000000001</v>
      </c>
    </row>
    <row r="142" spans="1:9">
      <c r="A142">
        <v>0.114176734</v>
      </c>
      <c r="B142">
        <v>0.20067257699999999</v>
      </c>
      <c r="C142">
        <v>0.160518568</v>
      </c>
      <c r="D142">
        <v>0.4375</v>
      </c>
      <c r="E142">
        <v>0.9375</v>
      </c>
      <c r="F142">
        <v>0.5625</v>
      </c>
      <c r="G142">
        <v>2.9673590504451001E-2</v>
      </c>
      <c r="H142">
        <v>-6.73</v>
      </c>
      <c r="I142">
        <v>-76.09</v>
      </c>
    </row>
    <row r="143" spans="1:9">
      <c r="A143">
        <v>0.11438867899999999</v>
      </c>
      <c r="B143">
        <v>0.19130808299999999</v>
      </c>
      <c r="C143">
        <v>0.15939799199999999</v>
      </c>
      <c r="D143">
        <v>0.73333333300000003</v>
      </c>
      <c r="E143">
        <v>1</v>
      </c>
      <c r="F143">
        <v>0.8</v>
      </c>
      <c r="G143">
        <v>2.11640211640211E-2</v>
      </c>
      <c r="H143">
        <v>-6.58</v>
      </c>
      <c r="I143">
        <v>-78.62</v>
      </c>
    </row>
    <row r="144" spans="1:9">
      <c r="A144">
        <v>8.1714726000000001E-2</v>
      </c>
      <c r="B144">
        <v>0.188518041</v>
      </c>
      <c r="C144">
        <v>0.145734425</v>
      </c>
      <c r="D144">
        <v>0.53846153799999996</v>
      </c>
      <c r="E144">
        <v>0.84615384599999999</v>
      </c>
      <c r="F144">
        <v>0.61538461499999997</v>
      </c>
      <c r="G144">
        <v>2.7624309392265099E-2</v>
      </c>
      <c r="H144">
        <v>-6.73</v>
      </c>
      <c r="I144">
        <v>-76.09</v>
      </c>
    </row>
    <row r="145" spans="1:9">
      <c r="A145">
        <v>0.141048376</v>
      </c>
      <c r="B145">
        <v>0.214376335</v>
      </c>
      <c r="C145">
        <v>0.18134716200000001</v>
      </c>
      <c r="D145">
        <v>0.18181818199999999</v>
      </c>
      <c r="E145">
        <v>0.95454545499999999</v>
      </c>
      <c r="F145">
        <v>0.72727272700000001</v>
      </c>
      <c r="G145">
        <v>1.72839506172839E-2</v>
      </c>
      <c r="H145">
        <v>-10.38</v>
      </c>
      <c r="I145">
        <v>-78.610000000000014</v>
      </c>
    </row>
    <row r="146" spans="1:9">
      <c r="A146">
        <v>0.157598606</v>
      </c>
      <c r="B146">
        <v>0.21024040099999999</v>
      </c>
      <c r="C146">
        <v>0.18936288500000001</v>
      </c>
      <c r="D146">
        <v>0.105263158</v>
      </c>
      <c r="E146">
        <v>0.94736842099999996</v>
      </c>
      <c r="F146">
        <v>0.63157894699999995</v>
      </c>
      <c r="G146">
        <v>2.77777777777777E-2</v>
      </c>
      <c r="H146">
        <v>-8.26</v>
      </c>
      <c r="I146">
        <v>-77.290000000000006</v>
      </c>
    </row>
    <row r="147" spans="1:9">
      <c r="A147">
        <v>8.9002463000000004E-2</v>
      </c>
      <c r="B147">
        <v>0.19686425399999999</v>
      </c>
      <c r="C147">
        <v>0.14793953500000001</v>
      </c>
      <c r="D147">
        <v>0.2</v>
      </c>
      <c r="E147">
        <v>0.9</v>
      </c>
      <c r="F147">
        <v>0.75</v>
      </c>
      <c r="G147">
        <v>2.2004889975550099E-2</v>
      </c>
      <c r="H147">
        <v>-7.96</v>
      </c>
      <c r="I147">
        <v>-77.849999999999994</v>
      </c>
    </row>
    <row r="148" spans="1:9">
      <c r="A148">
        <v>6.1270396999999997E-2</v>
      </c>
      <c r="B148">
        <v>0.17211896099999999</v>
      </c>
      <c r="C148">
        <v>0.13110804500000001</v>
      </c>
      <c r="D148">
        <v>0.46666666699999998</v>
      </c>
      <c r="E148">
        <v>1</v>
      </c>
      <c r="F148">
        <v>0.6</v>
      </c>
      <c r="G148">
        <v>4.1543026706231397E-2</v>
      </c>
      <c r="H148">
        <v>-8.0800000000000018</v>
      </c>
      <c r="I148">
        <v>-75.37</v>
      </c>
    </row>
    <row r="149" spans="1:9">
      <c r="A149">
        <v>0.178730587</v>
      </c>
      <c r="B149">
        <v>0.25424257300000003</v>
      </c>
      <c r="C149">
        <v>0.226693799</v>
      </c>
      <c r="D149">
        <v>0.22727272700000001</v>
      </c>
      <c r="E149">
        <v>0.95454545499999999</v>
      </c>
      <c r="F149">
        <v>0.77272727299999999</v>
      </c>
      <c r="G149">
        <v>1.7073170731707301E-2</v>
      </c>
      <c r="H149">
        <v>-6.73</v>
      </c>
      <c r="I149">
        <v>-76.09</v>
      </c>
    </row>
    <row r="150" spans="1:9">
      <c r="A150">
        <v>0.15233421899999999</v>
      </c>
      <c r="B150">
        <v>0.245967146</v>
      </c>
      <c r="C150">
        <v>0.20709757100000001</v>
      </c>
      <c r="D150">
        <v>0.4375</v>
      </c>
      <c r="E150">
        <v>0.9375</v>
      </c>
      <c r="F150">
        <v>0.5625</v>
      </c>
      <c r="G150">
        <v>2.9673590504451001E-2</v>
      </c>
      <c r="H150">
        <v>-9.89</v>
      </c>
      <c r="I150">
        <v>-82.77000000000001</v>
      </c>
    </row>
    <row r="151" spans="1:9">
      <c r="A151">
        <v>0.12392974800000001</v>
      </c>
      <c r="B151">
        <v>0.213046601</v>
      </c>
      <c r="C151">
        <v>0.17703269599999999</v>
      </c>
      <c r="D151">
        <v>0.5</v>
      </c>
      <c r="E151">
        <v>0.9375</v>
      </c>
      <c r="F151">
        <v>0.5625</v>
      </c>
      <c r="G151">
        <v>2.59365994236311E-2</v>
      </c>
      <c r="H151">
        <v>-7.9</v>
      </c>
      <c r="I151">
        <v>-75.559999999999988</v>
      </c>
    </row>
    <row r="152" spans="1:9">
      <c r="A152">
        <v>0.13145742799999999</v>
      </c>
      <c r="B152">
        <v>0.21853562000000001</v>
      </c>
      <c r="C152">
        <v>0.193858688</v>
      </c>
      <c r="D152">
        <v>0.4375</v>
      </c>
      <c r="E152">
        <v>0.9375</v>
      </c>
      <c r="F152">
        <v>0.5625</v>
      </c>
      <c r="G152">
        <v>2.9673590504451001E-2</v>
      </c>
      <c r="H152">
        <v>-9.5100000000000016</v>
      </c>
      <c r="I152">
        <v>-79.830000000000013</v>
      </c>
    </row>
    <row r="153" spans="1:9">
      <c r="A153">
        <v>0.149213662</v>
      </c>
      <c r="B153">
        <v>0.22008296099999999</v>
      </c>
      <c r="C153">
        <v>0.19377913999999999</v>
      </c>
      <c r="D153">
        <v>0.27777777799999998</v>
      </c>
      <c r="E153">
        <v>0.88888888899999996</v>
      </c>
      <c r="F153">
        <v>0.66666666699999999</v>
      </c>
      <c r="G153">
        <v>1.6172506738544399E-2</v>
      </c>
      <c r="H153">
        <v>-8.0800000000000018</v>
      </c>
      <c r="I153">
        <v>-75</v>
      </c>
    </row>
    <row r="154" spans="1:9">
      <c r="A154">
        <v>0.13145742799999999</v>
      </c>
      <c r="B154">
        <v>0.21853562000000001</v>
      </c>
      <c r="C154">
        <v>0.193858688</v>
      </c>
      <c r="D154">
        <v>0.6</v>
      </c>
      <c r="E154">
        <v>1</v>
      </c>
      <c r="F154">
        <v>0.66666666699999999</v>
      </c>
      <c r="G154">
        <v>3.5135135135135102E-2</v>
      </c>
      <c r="H154">
        <v>-10.06</v>
      </c>
      <c r="I154">
        <v>-82.179999999999993</v>
      </c>
    </row>
    <row r="155" spans="1:9">
      <c r="A155">
        <v>0.16819675000000001</v>
      </c>
      <c r="B155">
        <v>0.23310365799999999</v>
      </c>
      <c r="C155">
        <v>0.21005768499999999</v>
      </c>
      <c r="D155">
        <v>0.75</v>
      </c>
      <c r="E155">
        <v>1</v>
      </c>
      <c r="F155">
        <v>0.8125</v>
      </c>
      <c r="G155">
        <v>1.7902813299232701E-2</v>
      </c>
      <c r="H155">
        <v>-10.29</v>
      </c>
      <c r="I155">
        <v>-78.78</v>
      </c>
    </row>
    <row r="156" spans="1:9">
      <c r="A156">
        <v>0.11438867899999999</v>
      </c>
      <c r="B156">
        <v>0.19130808299999999</v>
      </c>
      <c r="C156">
        <v>0.15939799199999999</v>
      </c>
      <c r="D156">
        <v>0.4375</v>
      </c>
      <c r="E156">
        <v>0.9375</v>
      </c>
      <c r="F156">
        <v>0.5625</v>
      </c>
      <c r="G156">
        <v>2.9673590504451001E-2</v>
      </c>
      <c r="H156">
        <v>-10.06</v>
      </c>
      <c r="I156">
        <v>-82.179999999999993</v>
      </c>
    </row>
    <row r="157" spans="1:9">
      <c r="A157">
        <v>6.5871869E-2</v>
      </c>
      <c r="B157">
        <v>0.170984154</v>
      </c>
      <c r="C157">
        <v>0.13383615500000001</v>
      </c>
      <c r="D157">
        <v>0.22727272700000001</v>
      </c>
      <c r="E157">
        <v>0.95454545499999999</v>
      </c>
      <c r="F157">
        <v>0.77272727299999999</v>
      </c>
      <c r="G157">
        <v>1.7073170731707301E-2</v>
      </c>
      <c r="H157">
        <v>-6.73</v>
      </c>
      <c r="I157">
        <v>-76.09</v>
      </c>
    </row>
    <row r="158" spans="1:9">
      <c r="A158">
        <v>0.144467821</v>
      </c>
      <c r="B158">
        <v>0.19172864100000001</v>
      </c>
      <c r="C158">
        <v>0.16907550800000001</v>
      </c>
      <c r="D158">
        <v>0.75</v>
      </c>
      <c r="E158">
        <v>1</v>
      </c>
      <c r="F158">
        <v>0.8</v>
      </c>
      <c r="G158">
        <v>1.7353579175704899E-2</v>
      </c>
      <c r="H158">
        <v>-6.68</v>
      </c>
      <c r="I158">
        <v>-77.720000000000013</v>
      </c>
    </row>
    <row r="159" spans="1:9">
      <c r="A159">
        <v>8.3572065000000001E-2</v>
      </c>
      <c r="B159">
        <v>0.17952442099999999</v>
      </c>
      <c r="C159">
        <v>0.14612963900000001</v>
      </c>
      <c r="D159">
        <v>0.35</v>
      </c>
      <c r="E159">
        <v>0.85</v>
      </c>
      <c r="F159">
        <v>0.75</v>
      </c>
      <c r="G159">
        <v>1.7543859649122799E-2</v>
      </c>
      <c r="H159">
        <v>-9.89</v>
      </c>
      <c r="I159">
        <v>-82.77000000000001</v>
      </c>
    </row>
    <row r="160" spans="1:9">
      <c r="A160">
        <v>0.16819675000000001</v>
      </c>
      <c r="B160">
        <v>0.23310365799999999</v>
      </c>
      <c r="C160">
        <v>0.21005768499999999</v>
      </c>
      <c r="D160">
        <v>0.83333333300000001</v>
      </c>
      <c r="E160">
        <v>1</v>
      </c>
      <c r="F160">
        <v>0.83333333300000001</v>
      </c>
      <c r="G160">
        <v>3.2679738562091498E-2</v>
      </c>
      <c r="H160">
        <v>-11.4</v>
      </c>
      <c r="I160">
        <v>-80.339999999999989</v>
      </c>
    </row>
    <row r="161" spans="1:9">
      <c r="A161">
        <v>6.1270396999999997E-2</v>
      </c>
      <c r="B161">
        <v>0.17211896099999999</v>
      </c>
      <c r="C161">
        <v>0.13110804500000001</v>
      </c>
      <c r="D161">
        <v>0.18181818199999999</v>
      </c>
      <c r="E161">
        <v>0.95454545499999999</v>
      </c>
      <c r="F161">
        <v>0.72727272700000001</v>
      </c>
      <c r="G161">
        <v>1.72839506172839E-2</v>
      </c>
      <c r="H161">
        <v>-9.89</v>
      </c>
      <c r="I161">
        <v>-82.7700000000000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87DC2-4A07-4378-9A2D-2E4D0F8D71F2}">
  <dimension ref="A1:D161"/>
  <sheetViews>
    <sheetView topLeftCell="A6" workbookViewId="0">
      <selection sqref="A1:D161"/>
    </sheetView>
  </sheetViews>
  <sheetFormatPr defaultRowHeight="14.15"/>
  <sheetData>
    <row r="1" spans="1:4">
      <c r="A1" t="s">
        <v>42</v>
      </c>
      <c r="B1" t="s">
        <v>43</v>
      </c>
      <c r="C1" t="s">
        <v>44</v>
      </c>
      <c r="D1" t="s">
        <v>45</v>
      </c>
    </row>
    <row r="2" spans="1:4">
      <c r="A2" t="s">
        <v>46</v>
      </c>
      <c r="B2">
        <v>52.790000915527301</v>
      </c>
      <c r="C2">
        <v>29.809999465942401</v>
      </c>
      <c r="D2">
        <v>73.889999389648395</v>
      </c>
    </row>
    <row r="3" spans="1:4">
      <c r="A3" t="s">
        <v>46</v>
      </c>
      <c r="B3">
        <v>78.809997558593807</v>
      </c>
      <c r="C3">
        <v>13.569999694824199</v>
      </c>
      <c r="D3">
        <v>59.869998931884801</v>
      </c>
    </row>
    <row r="4" spans="1:4">
      <c r="A4" t="s">
        <v>46</v>
      </c>
      <c r="B4">
        <v>43.25</v>
      </c>
      <c r="C4">
        <v>7.21000003814697</v>
      </c>
      <c r="D4">
        <v>87.900001525878906</v>
      </c>
    </row>
    <row r="5" spans="1:4">
      <c r="A5" t="s">
        <v>46</v>
      </c>
      <c r="B5">
        <v>64.430000305175795</v>
      </c>
      <c r="C5">
        <v>17.360000610351602</v>
      </c>
      <c r="D5">
        <v>78.230003356933594</v>
      </c>
    </row>
    <row r="6" spans="1:4">
      <c r="A6" t="s">
        <v>46</v>
      </c>
      <c r="B6">
        <v>69.5</v>
      </c>
      <c r="C6">
        <v>45.619998931884801</v>
      </c>
      <c r="D6">
        <v>85.309997558593807</v>
      </c>
    </row>
    <row r="7" spans="1:4">
      <c r="A7" t="s">
        <v>46</v>
      </c>
      <c r="B7">
        <v>59.4799995422363</v>
      </c>
      <c r="C7">
        <v>34.459999084472699</v>
      </c>
      <c r="D7">
        <v>94.949996948242202</v>
      </c>
    </row>
    <row r="8" spans="1:4">
      <c r="A8" t="s">
        <v>46</v>
      </c>
      <c r="B8">
        <v>73.239997863769503</v>
      </c>
      <c r="C8">
        <v>5.8200001716613796</v>
      </c>
      <c r="D8">
        <v>60.639999389648402</v>
      </c>
    </row>
    <row r="9" spans="1:4">
      <c r="A9" t="s">
        <v>46</v>
      </c>
      <c r="B9">
        <v>75.169998168945298</v>
      </c>
      <c r="C9">
        <v>10.3800001144409</v>
      </c>
      <c r="D9">
        <v>79.669998168945298</v>
      </c>
    </row>
    <row r="10" spans="1:4">
      <c r="A10" t="s">
        <v>46</v>
      </c>
      <c r="B10">
        <v>60.639999389648402</v>
      </c>
      <c r="C10">
        <v>27.090000152587901</v>
      </c>
      <c r="D10">
        <v>53.590000152587898</v>
      </c>
    </row>
    <row r="11" spans="1:4">
      <c r="A11" t="s">
        <v>46</v>
      </c>
      <c r="B11">
        <v>73.239997863769503</v>
      </c>
      <c r="C11">
        <v>5.4800000190734899</v>
      </c>
      <c r="D11">
        <v>72.910003662109403</v>
      </c>
    </row>
    <row r="12" spans="1:4">
      <c r="A12" t="s">
        <v>46</v>
      </c>
      <c r="B12">
        <v>76.419998168945298</v>
      </c>
      <c r="C12">
        <v>25.780000686645501</v>
      </c>
      <c r="D12">
        <v>78.519996643066406</v>
      </c>
    </row>
    <row r="13" spans="1:4">
      <c r="A13" t="s">
        <v>46</v>
      </c>
      <c r="B13">
        <v>69.5</v>
      </c>
      <c r="C13">
        <v>25.139999389648398</v>
      </c>
      <c r="D13">
        <v>87.489997863769503</v>
      </c>
    </row>
    <row r="14" spans="1:4">
      <c r="A14" t="s">
        <v>46</v>
      </c>
      <c r="B14">
        <v>48.009998321533203</v>
      </c>
      <c r="C14">
        <v>36.319999694824197</v>
      </c>
      <c r="D14">
        <v>67.360000610351605</v>
      </c>
    </row>
    <row r="15" spans="1:4">
      <c r="A15" t="s">
        <v>46</v>
      </c>
      <c r="B15">
        <v>74.540000915527301</v>
      </c>
      <c r="C15">
        <v>14.920000076293899</v>
      </c>
      <c r="D15">
        <v>69.150001525878906</v>
      </c>
    </row>
    <row r="16" spans="1:4">
      <c r="A16" t="s">
        <v>46</v>
      </c>
      <c r="B16">
        <v>65.540000915527301</v>
      </c>
      <c r="C16">
        <v>17.110000610351602</v>
      </c>
      <c r="D16">
        <v>84.379997253417997</v>
      </c>
    </row>
    <row r="17" spans="1:4">
      <c r="A17" t="s">
        <v>46</v>
      </c>
      <c r="B17">
        <v>44.430000305175803</v>
      </c>
      <c r="C17">
        <v>8.8500003814697301</v>
      </c>
      <c r="D17">
        <v>81.860000610351605</v>
      </c>
    </row>
    <row r="18" spans="1:4">
      <c r="A18" t="s">
        <v>46</v>
      </c>
      <c r="B18">
        <v>46.810001373291001</v>
      </c>
      <c r="C18">
        <v>34.459999084472699</v>
      </c>
      <c r="D18">
        <v>60.259998321533203</v>
      </c>
    </row>
    <row r="19" spans="1:4">
      <c r="A19" t="s">
        <v>46</v>
      </c>
      <c r="B19">
        <v>70.190002441406307</v>
      </c>
      <c r="C19">
        <v>11.310000419616699</v>
      </c>
      <c r="D19">
        <v>78.519996643066406</v>
      </c>
    </row>
    <row r="20" spans="1:4">
      <c r="A20" t="s">
        <v>46</v>
      </c>
      <c r="B20">
        <v>48.799999237060497</v>
      </c>
      <c r="C20">
        <v>3.5899999141693102</v>
      </c>
      <c r="D20">
        <v>97.980003356933594</v>
      </c>
    </row>
    <row r="21" spans="1:4">
      <c r="A21" t="s">
        <v>46</v>
      </c>
      <c r="B21">
        <v>84.129997253417997</v>
      </c>
      <c r="C21">
        <v>39.360000610351598</v>
      </c>
      <c r="D21">
        <v>77.339996337890597</v>
      </c>
    </row>
    <row r="22" spans="1:4">
      <c r="A22" t="s">
        <v>46</v>
      </c>
      <c r="B22">
        <v>56.75</v>
      </c>
      <c r="C22">
        <v>21.7700004577637</v>
      </c>
      <c r="D22">
        <v>88.690002441406307</v>
      </c>
    </row>
    <row r="23" spans="1:4">
      <c r="A23" t="s">
        <v>46</v>
      </c>
      <c r="B23">
        <v>69.150001525878906</v>
      </c>
      <c r="C23">
        <v>27.7600002288818</v>
      </c>
      <c r="D23">
        <v>89.800003051757798</v>
      </c>
    </row>
    <row r="24" spans="1:4">
      <c r="A24" t="s">
        <v>46</v>
      </c>
      <c r="B24">
        <v>83.150001525878906</v>
      </c>
      <c r="C24">
        <v>8.2299995422363299</v>
      </c>
      <c r="D24">
        <v>69.849998474121094</v>
      </c>
    </row>
    <row r="25" spans="1:4">
      <c r="A25" t="s">
        <v>46</v>
      </c>
      <c r="B25">
        <v>64.059997558593807</v>
      </c>
      <c r="C25">
        <v>40.130001068115199</v>
      </c>
      <c r="D25">
        <v>85.989997863769503</v>
      </c>
    </row>
    <row r="26" spans="1:4">
      <c r="A26" t="s">
        <v>46</v>
      </c>
      <c r="B26">
        <v>62.549999237060497</v>
      </c>
      <c r="C26">
        <v>5.3699998855590803</v>
      </c>
      <c r="D26">
        <v>74.860000610351605</v>
      </c>
    </row>
    <row r="27" spans="1:4">
      <c r="A27" t="s">
        <v>46</v>
      </c>
      <c r="B27">
        <v>83.889999389648395</v>
      </c>
      <c r="C27">
        <v>17.360000610351602</v>
      </c>
      <c r="D27">
        <v>87.900001525878906</v>
      </c>
    </row>
    <row r="28" spans="1:4">
      <c r="A28" t="s">
        <v>46</v>
      </c>
      <c r="B28">
        <v>70.540000915527301</v>
      </c>
      <c r="C28">
        <v>20.899999618530298</v>
      </c>
      <c r="D28">
        <v>79.949996948242202</v>
      </c>
    </row>
    <row r="29" spans="1:4">
      <c r="A29" t="s">
        <v>46</v>
      </c>
      <c r="B29">
        <v>63.310001373291001</v>
      </c>
      <c r="C29">
        <v>18.670000076293899</v>
      </c>
      <c r="D29">
        <v>73.569999694824205</v>
      </c>
    </row>
    <row r="30" spans="1:4">
      <c r="A30" t="s">
        <v>46</v>
      </c>
      <c r="B30">
        <v>50</v>
      </c>
      <c r="C30">
        <v>38.209999084472699</v>
      </c>
      <c r="D30">
        <v>88.489997863769503</v>
      </c>
    </row>
    <row r="31" spans="1:4">
      <c r="A31" t="s">
        <v>46</v>
      </c>
      <c r="B31">
        <v>72.910003662109403</v>
      </c>
      <c r="C31">
        <v>19.4899997711182</v>
      </c>
      <c r="D31">
        <v>55.169998168945298</v>
      </c>
    </row>
    <row r="32" spans="1:4">
      <c r="A32" t="s">
        <v>46</v>
      </c>
      <c r="B32">
        <v>68.080001831054702</v>
      </c>
      <c r="C32">
        <v>32.279998779296903</v>
      </c>
      <c r="D32">
        <v>69.849998474121094</v>
      </c>
    </row>
    <row r="33" spans="1:4">
      <c r="A33" t="s">
        <v>46</v>
      </c>
      <c r="B33">
        <v>77.040000915527301</v>
      </c>
      <c r="C33">
        <v>38.209999084472699</v>
      </c>
      <c r="D33">
        <v>80.230003356933594</v>
      </c>
    </row>
    <row r="34" spans="1:4">
      <c r="A34" t="s">
        <v>46</v>
      </c>
      <c r="B34">
        <v>73.239997863769503</v>
      </c>
      <c r="C34">
        <v>47.209999084472699</v>
      </c>
      <c r="D34">
        <v>67</v>
      </c>
    </row>
    <row r="35" spans="1:4">
      <c r="A35" t="s">
        <v>46</v>
      </c>
      <c r="B35">
        <v>59.869998931884801</v>
      </c>
      <c r="C35">
        <v>37.069999694824197</v>
      </c>
      <c r="D35">
        <v>61.029998779296903</v>
      </c>
    </row>
    <row r="36" spans="1:4">
      <c r="A36" t="s">
        <v>46</v>
      </c>
      <c r="B36">
        <v>71.230003356933594</v>
      </c>
      <c r="C36">
        <v>18.409999847412099</v>
      </c>
      <c r="D36">
        <v>90.489997863769503</v>
      </c>
    </row>
    <row r="37" spans="1:4">
      <c r="A37" t="s">
        <v>46</v>
      </c>
      <c r="B37">
        <v>81.860000610351605</v>
      </c>
      <c r="C37">
        <v>29.120000839233398</v>
      </c>
      <c r="D37">
        <v>84.610000610351605</v>
      </c>
    </row>
    <row r="38" spans="1:4">
      <c r="A38" t="s">
        <v>46</v>
      </c>
      <c r="B38">
        <v>66.639999389648395</v>
      </c>
      <c r="C38">
        <v>29.809999465942401</v>
      </c>
      <c r="D38">
        <v>72.569999694824205</v>
      </c>
    </row>
    <row r="39" spans="1:4">
      <c r="A39" t="s">
        <v>46</v>
      </c>
      <c r="B39">
        <v>77.639999389648395</v>
      </c>
      <c r="C39">
        <v>20.610000610351602</v>
      </c>
      <c r="D39">
        <v>84.849998474121094</v>
      </c>
    </row>
    <row r="40" spans="1:4">
      <c r="A40" t="s">
        <v>46</v>
      </c>
      <c r="B40">
        <v>79.389999389648395</v>
      </c>
      <c r="C40">
        <v>0.54000002145767201</v>
      </c>
      <c r="D40">
        <v>62.549999237060497</v>
      </c>
    </row>
    <row r="41" spans="1:4">
      <c r="A41" t="s">
        <v>46</v>
      </c>
      <c r="B41">
        <v>85.989997863769503</v>
      </c>
      <c r="C41">
        <v>7.9299998283386204</v>
      </c>
      <c r="D41">
        <v>40.5200004577637</v>
      </c>
    </row>
    <row r="42" spans="1:4">
      <c r="A42" s="2" t="s">
        <v>47</v>
      </c>
      <c r="B42" s="2">
        <v>27.430000305175799</v>
      </c>
      <c r="C42" s="2">
        <v>28.430000305175799</v>
      </c>
      <c r="D42" s="2">
        <v>91.769996643066406</v>
      </c>
    </row>
    <row r="43" spans="1:4">
      <c r="A43" s="2" t="s">
        <v>47</v>
      </c>
      <c r="B43" s="2">
        <v>12.5100002288818</v>
      </c>
      <c r="C43" s="2">
        <v>20.329999923706101</v>
      </c>
      <c r="D43" s="2">
        <v>80.779998779296903</v>
      </c>
    </row>
    <row r="44" spans="1:4">
      <c r="A44" s="2" t="s">
        <v>48</v>
      </c>
      <c r="B44" s="2">
        <v>21.7700004577637</v>
      </c>
      <c r="C44" s="2">
        <v>29.809999465942401</v>
      </c>
      <c r="D44" s="2">
        <v>69.849998474121094</v>
      </c>
    </row>
    <row r="45" spans="1:4">
      <c r="A45" s="2" t="s">
        <v>48</v>
      </c>
      <c r="B45" s="2">
        <v>66.639999389648395</v>
      </c>
      <c r="C45" s="2">
        <v>21.190000534057599</v>
      </c>
      <c r="D45" s="2">
        <v>87.290000915527301</v>
      </c>
    </row>
    <row r="46" spans="1:4">
      <c r="A46" s="2" t="s">
        <v>48</v>
      </c>
      <c r="B46" s="2">
        <v>34.459999084472699</v>
      </c>
      <c r="C46" s="2">
        <v>14.689999580383301</v>
      </c>
      <c r="D46" s="2">
        <v>61.790000915527301</v>
      </c>
    </row>
    <row r="47" spans="1:4">
      <c r="A47" s="2" t="s">
        <v>48</v>
      </c>
      <c r="B47" s="2">
        <v>27.090000152587901</v>
      </c>
      <c r="C47" s="2">
        <v>7.6399998664856001</v>
      </c>
      <c r="D47" s="2">
        <v>89.970001220703097</v>
      </c>
    </row>
    <row r="48" spans="1:4">
      <c r="A48" s="2" t="s">
        <v>48</v>
      </c>
      <c r="B48" s="2">
        <v>11.5100002288818</v>
      </c>
      <c r="C48" s="2">
        <v>17.360000610351602</v>
      </c>
      <c r="D48" s="2">
        <v>90.660003662109403</v>
      </c>
    </row>
    <row r="49" spans="1:4">
      <c r="A49" s="2" t="s">
        <v>48</v>
      </c>
      <c r="B49" s="2">
        <v>15.3900003433228</v>
      </c>
      <c r="C49" s="2">
        <v>35.200000762939503</v>
      </c>
      <c r="D49" s="2">
        <v>93.569999694824205</v>
      </c>
    </row>
    <row r="50" spans="1:4">
      <c r="A50" s="2" t="s">
        <v>48</v>
      </c>
      <c r="B50" s="2">
        <v>15.8699998855591</v>
      </c>
      <c r="C50" s="2">
        <v>23.579999923706101</v>
      </c>
      <c r="D50" s="2">
        <v>77.940002441406307</v>
      </c>
    </row>
    <row r="51" spans="1:4">
      <c r="A51" s="2" t="s">
        <v>48</v>
      </c>
      <c r="B51" s="2">
        <v>24.829999923706101</v>
      </c>
      <c r="C51" s="2">
        <v>17.110000610351602</v>
      </c>
      <c r="D51" s="2">
        <v>82.120002746582003</v>
      </c>
    </row>
    <row r="52" spans="1:4">
      <c r="A52" s="2" t="s">
        <v>48</v>
      </c>
      <c r="B52" s="2">
        <v>12.5100002288818</v>
      </c>
      <c r="C52" s="2">
        <v>12.920000076293899</v>
      </c>
      <c r="D52" s="2">
        <v>93.940002441406307</v>
      </c>
    </row>
    <row r="53" spans="1:4">
      <c r="A53" s="2" t="s">
        <v>48</v>
      </c>
      <c r="B53" s="2">
        <v>51.200000762939503</v>
      </c>
      <c r="C53" s="2">
        <v>65.540000915527301</v>
      </c>
      <c r="D53" s="2">
        <v>81.330001831054702</v>
      </c>
    </row>
    <row r="54" spans="1:4">
      <c r="A54" s="2" t="s">
        <v>48</v>
      </c>
      <c r="B54" s="2">
        <v>34.459999084472699</v>
      </c>
      <c r="C54" s="2">
        <v>12.710000038146999</v>
      </c>
      <c r="D54" s="2">
        <v>67.720001220703097</v>
      </c>
    </row>
    <row r="55" spans="1:4">
      <c r="A55" s="2" t="s">
        <v>48</v>
      </c>
      <c r="B55" s="2">
        <v>32.279998779296903</v>
      </c>
      <c r="C55" s="2">
        <v>21.7700004577637</v>
      </c>
      <c r="D55" s="2">
        <v>87.489997863769503</v>
      </c>
    </row>
    <row r="56" spans="1:4">
      <c r="A56" s="2" t="s">
        <v>48</v>
      </c>
      <c r="B56" s="2">
        <v>48.009998321533203</v>
      </c>
      <c r="C56" s="2">
        <v>26.7600002288818</v>
      </c>
      <c r="D56" s="2">
        <v>9.3400001525878906</v>
      </c>
    </row>
    <row r="57" spans="1:4">
      <c r="A57" s="2" t="s">
        <v>48</v>
      </c>
      <c r="B57" s="2">
        <v>27.7600002288818</v>
      </c>
      <c r="C57" s="2">
        <v>37.450000762939503</v>
      </c>
      <c r="D57" s="2">
        <v>52.389999389648402</v>
      </c>
    </row>
    <row r="58" spans="1:4">
      <c r="A58" s="2" t="s">
        <v>48</v>
      </c>
      <c r="B58" s="2">
        <v>17.360000610351602</v>
      </c>
      <c r="C58" s="2">
        <v>21.190000534057599</v>
      </c>
      <c r="D58" s="2">
        <v>77.040000915527301</v>
      </c>
    </row>
    <row r="59" spans="1:4">
      <c r="A59" s="2" t="s">
        <v>48</v>
      </c>
      <c r="B59" s="2">
        <v>22.959999084472699</v>
      </c>
      <c r="C59" s="2">
        <v>7.3499999046325701</v>
      </c>
      <c r="D59" s="2">
        <v>94.739997863769503</v>
      </c>
    </row>
    <row r="60" spans="1:4">
      <c r="A60" s="2" t="s">
        <v>48</v>
      </c>
      <c r="B60" s="2">
        <v>24.200000762939499</v>
      </c>
      <c r="C60" s="2">
        <v>5.71000003814697</v>
      </c>
      <c r="D60" s="2">
        <v>83.400001525878906</v>
      </c>
    </row>
    <row r="61" spans="1:4">
      <c r="A61" s="2" t="s">
        <v>48</v>
      </c>
      <c r="B61" s="2">
        <v>41.290000915527301</v>
      </c>
      <c r="C61" s="2">
        <v>7.3499999046325701</v>
      </c>
      <c r="D61" s="2">
        <v>94.629997253417997</v>
      </c>
    </row>
    <row r="62" spans="1:4">
      <c r="A62" s="2" t="s">
        <v>48</v>
      </c>
      <c r="B62" s="2">
        <v>9.5100002288818395</v>
      </c>
      <c r="C62" s="2">
        <v>26.110000610351602</v>
      </c>
      <c r="D62" s="2">
        <v>80.779998779296903</v>
      </c>
    </row>
    <row r="63" spans="1:4">
      <c r="A63" s="2" t="s">
        <v>48</v>
      </c>
      <c r="B63" s="2">
        <v>17.110000610351602</v>
      </c>
      <c r="C63" s="2">
        <v>16.110000610351602</v>
      </c>
      <c r="D63" s="2">
        <v>98.930000305175795</v>
      </c>
    </row>
    <row r="64" spans="1:4">
      <c r="A64" s="2" t="s">
        <v>48</v>
      </c>
      <c r="B64" s="2">
        <v>21.190000534057599</v>
      </c>
      <c r="C64" s="2">
        <v>11.1199998855591</v>
      </c>
      <c r="D64" s="2">
        <v>89.25</v>
      </c>
    </row>
    <row r="65" spans="1:4">
      <c r="A65" s="2" t="s">
        <v>48</v>
      </c>
      <c r="B65" s="2">
        <v>16.850000381469702</v>
      </c>
      <c r="C65" s="2">
        <v>44.430000305175803</v>
      </c>
      <c r="D65" s="2">
        <v>83.650001525878906</v>
      </c>
    </row>
    <row r="66" spans="1:4">
      <c r="A66" s="2" t="s">
        <v>48</v>
      </c>
      <c r="B66" s="2">
        <v>61.790000915527301</v>
      </c>
      <c r="C66" s="2">
        <v>27.7600002288818</v>
      </c>
      <c r="D66" s="2">
        <v>59.099998474121101</v>
      </c>
    </row>
    <row r="67" spans="1:4">
      <c r="A67" s="2" t="s">
        <v>48</v>
      </c>
      <c r="B67" s="2">
        <v>69.5</v>
      </c>
      <c r="C67" s="2">
        <v>20.610000610351602</v>
      </c>
      <c r="D67" s="2">
        <v>66.639999389648395</v>
      </c>
    </row>
    <row r="68" spans="1:4">
      <c r="A68" s="2" t="s">
        <v>48</v>
      </c>
      <c r="B68" s="2">
        <v>41.680000305175803</v>
      </c>
      <c r="C68" s="2">
        <v>5.5900001525878897</v>
      </c>
      <c r="D68" s="2">
        <v>89.620002746582003</v>
      </c>
    </row>
    <row r="69" spans="1:4">
      <c r="A69" s="2" t="s">
        <v>48</v>
      </c>
      <c r="B69" s="2">
        <v>29.459999084472699</v>
      </c>
      <c r="C69" s="2">
        <v>20.899999618530298</v>
      </c>
      <c r="D69" s="2">
        <v>81.589996337890597</v>
      </c>
    </row>
    <row r="70" spans="1:4">
      <c r="A70" s="2" t="s">
        <v>48</v>
      </c>
      <c r="B70" s="2">
        <v>40.130001068115199</v>
      </c>
      <c r="C70" s="2">
        <v>31.559999465942401</v>
      </c>
      <c r="D70" s="2">
        <v>81.330001831054702</v>
      </c>
    </row>
    <row r="71" spans="1:4">
      <c r="A71" s="2" t="s">
        <v>48</v>
      </c>
      <c r="B71" s="2">
        <v>14.2299995422363</v>
      </c>
      <c r="C71" s="2">
        <v>12.710000038146999</v>
      </c>
      <c r="D71" s="2">
        <v>88.489997863769503</v>
      </c>
    </row>
    <row r="72" spans="1:4">
      <c r="A72" s="2" t="s">
        <v>48</v>
      </c>
      <c r="B72" s="2">
        <v>21.4799995422363</v>
      </c>
      <c r="C72" s="2">
        <v>54.779998779296903</v>
      </c>
      <c r="D72" s="2">
        <v>87.699996948242202</v>
      </c>
    </row>
    <row r="73" spans="1:4">
      <c r="A73" s="2" t="s">
        <v>48</v>
      </c>
      <c r="B73" s="2">
        <v>51.200000762939503</v>
      </c>
      <c r="C73" s="2">
        <v>23.889999389648398</v>
      </c>
      <c r="D73" s="2">
        <v>92.360000610351605</v>
      </c>
    </row>
    <row r="74" spans="1:4">
      <c r="A74" s="2" t="s">
        <v>48</v>
      </c>
      <c r="B74" s="2">
        <v>28.7700004577637</v>
      </c>
      <c r="C74" s="2">
        <v>17.620000839233398</v>
      </c>
      <c r="D74" s="2">
        <v>72.910003662109403</v>
      </c>
    </row>
    <row r="75" spans="1:4">
      <c r="A75" s="2" t="s">
        <v>48</v>
      </c>
      <c r="B75" s="2">
        <v>40.130001068115199</v>
      </c>
      <c r="C75" s="2">
        <v>20.329999923706101</v>
      </c>
      <c r="D75" s="2">
        <v>67</v>
      </c>
    </row>
    <row r="76" spans="1:4">
      <c r="A76" s="2" t="s">
        <v>48</v>
      </c>
      <c r="B76" s="2">
        <v>19.4899997711182</v>
      </c>
      <c r="C76" s="2">
        <v>25.139999389648398</v>
      </c>
      <c r="D76" s="2">
        <v>67.360000610351605</v>
      </c>
    </row>
    <row r="77" spans="1:4">
      <c r="A77" s="2" t="s">
        <v>48</v>
      </c>
      <c r="B77" s="2">
        <v>29.120000839233398</v>
      </c>
      <c r="C77" s="2">
        <v>38.590000152587898</v>
      </c>
      <c r="D77" s="2">
        <v>97.5</v>
      </c>
    </row>
    <row r="78" spans="1:4">
      <c r="A78" s="2" t="s">
        <v>48</v>
      </c>
      <c r="B78" s="2">
        <v>20.049999237060501</v>
      </c>
      <c r="C78" s="2">
        <v>1.58000004291534</v>
      </c>
      <c r="D78" s="2">
        <v>85.769996643066406</v>
      </c>
    </row>
    <row r="79" spans="1:4">
      <c r="A79" s="2" t="s">
        <v>48</v>
      </c>
      <c r="B79" s="2">
        <v>32.279998779296903</v>
      </c>
      <c r="C79" s="2">
        <v>23.889999389648398</v>
      </c>
      <c r="D79" s="2">
        <v>82.889999389648395</v>
      </c>
    </row>
    <row r="80" spans="1:4">
      <c r="A80" s="2" t="s">
        <v>48</v>
      </c>
      <c r="B80" s="2">
        <v>33</v>
      </c>
      <c r="C80" s="2">
        <v>21.190000534057599</v>
      </c>
      <c r="D80" s="2">
        <v>67.360000610351605</v>
      </c>
    </row>
    <row r="81" spans="1:4">
      <c r="A81" s="2" t="s">
        <v>48</v>
      </c>
      <c r="B81" s="2">
        <v>32.639999389648402</v>
      </c>
      <c r="C81" s="2">
        <v>17.360000610351602</v>
      </c>
      <c r="D81" s="2">
        <v>87.699996948242202</v>
      </c>
    </row>
    <row r="82" spans="1:4">
      <c r="A82" s="1" t="s">
        <v>49</v>
      </c>
      <c r="B82" s="1">
        <v>95.540000915527301</v>
      </c>
      <c r="C82" s="1">
        <v>47.610000610351598</v>
      </c>
      <c r="D82" s="1">
        <v>98.5</v>
      </c>
    </row>
    <row r="83" spans="1:4">
      <c r="A83" s="1" t="s">
        <v>49</v>
      </c>
      <c r="B83" s="1">
        <v>86.650001525878906</v>
      </c>
      <c r="C83" s="1">
        <v>1.70000004768372</v>
      </c>
      <c r="D83" s="1">
        <v>96.559997558593807</v>
      </c>
    </row>
    <row r="84" spans="1:4">
      <c r="A84" s="1" t="s">
        <v>49</v>
      </c>
      <c r="B84" s="1">
        <v>48.799999237060497</v>
      </c>
      <c r="C84" s="1">
        <v>31.920000076293899</v>
      </c>
      <c r="D84" s="1">
        <v>53.590000152587898</v>
      </c>
    </row>
    <row r="85" spans="1:4">
      <c r="A85" s="1" t="s">
        <v>49</v>
      </c>
      <c r="B85" s="1">
        <v>87.900001525878906</v>
      </c>
      <c r="C85" s="1">
        <v>18.670000076293899</v>
      </c>
      <c r="D85" s="1">
        <v>87.080001831054702</v>
      </c>
    </row>
    <row r="86" spans="1:4">
      <c r="A86" s="1" t="s">
        <v>49</v>
      </c>
      <c r="B86" s="1">
        <v>82.120002746582003</v>
      </c>
      <c r="C86" s="1">
        <v>13.1400003433228</v>
      </c>
      <c r="D86" s="1">
        <v>65.910003662109403</v>
      </c>
    </row>
    <row r="87" spans="1:4">
      <c r="A87" s="1" t="s">
        <v>49</v>
      </c>
      <c r="B87" s="1">
        <v>70.879997253417997</v>
      </c>
      <c r="C87" s="1">
        <v>42.069999694824197</v>
      </c>
      <c r="D87" s="1">
        <v>79.389999389648395</v>
      </c>
    </row>
    <row r="88" spans="1:4">
      <c r="A88" s="1" t="s">
        <v>49</v>
      </c>
      <c r="B88" s="1">
        <v>58.709999084472699</v>
      </c>
      <c r="C88" s="1">
        <v>58.709999084472699</v>
      </c>
      <c r="D88" s="1">
        <v>70.540000915527301</v>
      </c>
    </row>
    <row r="89" spans="1:4">
      <c r="A89" s="1" t="s">
        <v>49</v>
      </c>
      <c r="B89" s="1">
        <v>92.220001220703097</v>
      </c>
      <c r="C89" s="1">
        <v>21.190000534057599</v>
      </c>
      <c r="D89" s="1">
        <v>51.599998474121101</v>
      </c>
    </row>
    <row r="90" spans="1:4">
      <c r="A90" s="1" t="s">
        <v>49</v>
      </c>
      <c r="B90" s="1">
        <v>86.430000305175795</v>
      </c>
      <c r="C90" s="1">
        <v>46.409999847412102</v>
      </c>
      <c r="D90" s="1">
        <v>70.540000915527301</v>
      </c>
    </row>
    <row r="91" spans="1:4">
      <c r="A91" s="1" t="s">
        <v>49</v>
      </c>
      <c r="B91" s="1">
        <v>53.9799995422363</v>
      </c>
      <c r="C91" s="1">
        <v>28.100000381469702</v>
      </c>
      <c r="D91" s="1">
        <v>81.860000610351605</v>
      </c>
    </row>
    <row r="92" spans="1:4">
      <c r="A92" s="1" t="s">
        <v>49</v>
      </c>
      <c r="B92" s="1">
        <v>88.300003051757798</v>
      </c>
      <c r="C92" s="1">
        <v>3.5899999141693102</v>
      </c>
      <c r="D92" s="1">
        <v>80.510002136230497</v>
      </c>
    </row>
    <row r="93" spans="1:4">
      <c r="A93" s="1" t="s">
        <v>49</v>
      </c>
      <c r="B93" s="1">
        <v>90.989997863769503</v>
      </c>
      <c r="C93" s="1">
        <v>53.189998626708999</v>
      </c>
      <c r="D93" s="1">
        <v>94.629997253417997</v>
      </c>
    </row>
    <row r="94" spans="1:4">
      <c r="A94" s="1" t="s">
        <v>49</v>
      </c>
      <c r="B94" s="1">
        <v>78.809997558593807</v>
      </c>
      <c r="C94" s="1">
        <v>22.659999847412099</v>
      </c>
      <c r="D94" s="1">
        <v>55.569999694824197</v>
      </c>
    </row>
    <row r="95" spans="1:4">
      <c r="A95" s="1" t="s">
        <v>49</v>
      </c>
      <c r="B95" s="1">
        <v>92.220001220703097</v>
      </c>
      <c r="C95" s="1">
        <v>9.0100002288818395</v>
      </c>
      <c r="D95" s="1">
        <v>81.860000610351605</v>
      </c>
    </row>
    <row r="96" spans="1:4">
      <c r="A96" s="1" t="s">
        <v>49</v>
      </c>
      <c r="B96" s="1">
        <v>91.309997558593807</v>
      </c>
      <c r="C96" s="1">
        <v>39.360000610351598</v>
      </c>
      <c r="D96" s="1">
        <v>82.120002746582003</v>
      </c>
    </row>
    <row r="97" spans="1:4">
      <c r="A97" s="1" t="s">
        <v>49</v>
      </c>
      <c r="B97" s="1">
        <v>96.930000305175795</v>
      </c>
      <c r="C97" s="1">
        <v>1.78999996185303</v>
      </c>
      <c r="D97" s="1">
        <v>70.190002441406307</v>
      </c>
    </row>
    <row r="98" spans="1:4">
      <c r="A98" s="1" t="s">
        <v>49</v>
      </c>
      <c r="B98" s="1">
        <v>73.239997863769503</v>
      </c>
      <c r="C98" s="1">
        <v>10.930000305175801</v>
      </c>
      <c r="D98" s="1">
        <v>89.800003051757798</v>
      </c>
    </row>
    <row r="99" spans="1:4">
      <c r="A99" s="1" t="s">
        <v>49</v>
      </c>
      <c r="B99" s="1">
        <v>78.519996643066406</v>
      </c>
      <c r="C99" s="1">
        <v>13.569999694824199</v>
      </c>
      <c r="D99" s="1">
        <v>80.510002136230497</v>
      </c>
    </row>
    <row r="100" spans="1:4">
      <c r="A100" s="1" t="s">
        <v>49</v>
      </c>
      <c r="B100" s="1">
        <v>85.769996643066406</v>
      </c>
      <c r="C100" s="1">
        <v>17.110000610351602</v>
      </c>
      <c r="D100" s="1">
        <v>99.870002746582003</v>
      </c>
    </row>
    <row r="101" spans="1:4">
      <c r="A101" s="1" t="s">
        <v>49</v>
      </c>
      <c r="B101" s="1">
        <v>93.190002441406307</v>
      </c>
      <c r="C101" s="1">
        <v>12.710000038146999</v>
      </c>
      <c r="D101" s="1">
        <v>79.389999389648395</v>
      </c>
    </row>
    <row r="102" spans="1:4">
      <c r="A102" s="1" t="s">
        <v>49</v>
      </c>
      <c r="B102" s="1">
        <v>75.489997863769503</v>
      </c>
      <c r="C102" s="1">
        <v>24.829999923706101</v>
      </c>
      <c r="D102" s="1">
        <v>85.989997863769503</v>
      </c>
    </row>
    <row r="103" spans="1:4">
      <c r="A103" s="1" t="s">
        <v>49</v>
      </c>
      <c r="B103" s="1">
        <v>91.150001525878906</v>
      </c>
      <c r="C103" s="1">
        <v>37.069999694824197</v>
      </c>
      <c r="D103" s="1">
        <v>45.220001220703097</v>
      </c>
    </row>
    <row r="104" spans="1:4">
      <c r="A104" s="1" t="s">
        <v>49</v>
      </c>
      <c r="B104" s="1">
        <v>75.169998168945298</v>
      </c>
      <c r="C104" s="1">
        <v>37.450000762939503</v>
      </c>
      <c r="D104" s="1">
        <v>87.900001525878906</v>
      </c>
    </row>
    <row r="105" spans="1:4">
      <c r="A105" s="1" t="s">
        <v>49</v>
      </c>
      <c r="B105" s="1">
        <v>86.430000305175795</v>
      </c>
      <c r="C105" s="1">
        <v>46.409999847412102</v>
      </c>
      <c r="D105" s="1">
        <v>70.540000915527301</v>
      </c>
    </row>
    <row r="106" spans="1:4">
      <c r="A106" s="1" t="s">
        <v>49</v>
      </c>
      <c r="B106" s="1">
        <v>83.650001525878906</v>
      </c>
      <c r="C106" s="1">
        <v>23.889999389648398</v>
      </c>
      <c r="D106" s="1">
        <v>88.489997863769503</v>
      </c>
    </row>
    <row r="107" spans="1:4">
      <c r="A107" s="1" t="s">
        <v>49</v>
      </c>
      <c r="B107" s="1">
        <v>79.389999389648395</v>
      </c>
      <c r="C107" s="1">
        <v>25.780000686645501</v>
      </c>
      <c r="D107" s="1">
        <v>72.569999694824205</v>
      </c>
    </row>
    <row r="108" spans="1:4">
      <c r="A108" s="1" t="s">
        <v>49</v>
      </c>
      <c r="B108" s="1">
        <v>94.949996948242202</v>
      </c>
      <c r="C108" s="1">
        <v>16.110000610351602</v>
      </c>
      <c r="D108" s="1">
        <v>34.830001831054702</v>
      </c>
    </row>
    <row r="109" spans="1:4">
      <c r="A109" s="1" t="s">
        <v>49</v>
      </c>
      <c r="B109" s="1">
        <v>85.309997558593807</v>
      </c>
      <c r="C109" s="1">
        <v>20.899999618530298</v>
      </c>
      <c r="D109" s="1">
        <v>46.0200004577637</v>
      </c>
    </row>
    <row r="110" spans="1:4">
      <c r="A110" s="1" t="s">
        <v>49</v>
      </c>
      <c r="B110" s="1">
        <v>75.169998168945298</v>
      </c>
      <c r="C110" s="1">
        <v>11.310000419616699</v>
      </c>
      <c r="D110" s="1">
        <v>70.879997253417997</v>
      </c>
    </row>
    <row r="111" spans="1:4">
      <c r="A111" s="1" t="s">
        <v>49</v>
      </c>
      <c r="B111" s="1">
        <v>76.419998168945298</v>
      </c>
      <c r="C111" s="1">
        <v>4.8499999046325701</v>
      </c>
      <c r="D111" s="1">
        <v>97.559997558593807</v>
      </c>
    </row>
    <row r="112" spans="1:4">
      <c r="A112" s="1" t="s">
        <v>49</v>
      </c>
      <c r="B112" s="1">
        <v>83.650001525878906</v>
      </c>
      <c r="C112" s="1">
        <v>52.790000915527301</v>
      </c>
      <c r="D112" s="1">
        <v>96.779998779296903</v>
      </c>
    </row>
    <row r="113" spans="1:4">
      <c r="A113" s="1" t="s">
        <v>49</v>
      </c>
      <c r="B113" s="1">
        <v>69.849998474121094</v>
      </c>
      <c r="C113" s="1">
        <v>11.5100002288818</v>
      </c>
      <c r="D113" s="1">
        <v>82.639999389648395</v>
      </c>
    </row>
    <row r="114" spans="1:4">
      <c r="A114" s="1" t="s">
        <v>49</v>
      </c>
      <c r="B114" s="1">
        <v>62.169998168945298</v>
      </c>
      <c r="C114" s="1">
        <v>44.430000305175803</v>
      </c>
      <c r="D114" s="1">
        <v>70.879997253417997</v>
      </c>
    </row>
    <row r="115" spans="1:4">
      <c r="A115" s="1" t="s">
        <v>49</v>
      </c>
      <c r="B115" s="1">
        <v>90.150001525878906</v>
      </c>
      <c r="C115" s="1">
        <v>9.8500003814697301</v>
      </c>
      <c r="D115" s="1">
        <v>72.910003662109403</v>
      </c>
    </row>
    <row r="116" spans="1:4">
      <c r="A116" s="1" t="s">
        <v>49</v>
      </c>
      <c r="B116" s="1">
        <v>77.339996337890597</v>
      </c>
      <c r="C116" s="1">
        <v>35.200000762939503</v>
      </c>
      <c r="D116" s="1">
        <v>81.589996337890597</v>
      </c>
    </row>
    <row r="117" spans="1:4">
      <c r="A117" s="1" t="s">
        <v>49</v>
      </c>
      <c r="B117" s="1">
        <v>83.400001525878906</v>
      </c>
      <c r="C117" s="1">
        <v>34.090000152587898</v>
      </c>
      <c r="D117" s="1">
        <v>95.540000915527301</v>
      </c>
    </row>
    <row r="118" spans="1:4">
      <c r="A118" s="1" t="s">
        <v>49</v>
      </c>
      <c r="B118" s="1">
        <v>83.400001525878906</v>
      </c>
      <c r="C118" s="1">
        <v>12.1000003814697</v>
      </c>
      <c r="D118" s="1">
        <v>78.230003356933594</v>
      </c>
    </row>
    <row r="119" spans="1:4">
      <c r="A119" s="1" t="s">
        <v>49</v>
      </c>
      <c r="B119" s="1">
        <v>94.290000915527301</v>
      </c>
      <c r="C119" s="1">
        <v>21.4799995422363</v>
      </c>
      <c r="D119" s="1">
        <v>91.309997558593807</v>
      </c>
    </row>
    <row r="120" spans="1:4">
      <c r="A120" s="1" t="s">
        <v>49</v>
      </c>
      <c r="B120" s="1">
        <v>97.610000610351605</v>
      </c>
      <c r="C120" s="1">
        <v>29.459999084472699</v>
      </c>
      <c r="D120" s="1">
        <v>72.239997863769503</v>
      </c>
    </row>
    <row r="121" spans="1:4">
      <c r="A121" s="1" t="s">
        <v>49</v>
      </c>
      <c r="B121" s="1">
        <v>52.389999389648402</v>
      </c>
      <c r="C121" s="1">
        <v>45.619998931884801</v>
      </c>
      <c r="D121" s="1">
        <v>46.0200004577637</v>
      </c>
    </row>
    <row r="122" spans="1:4">
      <c r="A122" s="2" t="s">
        <v>50</v>
      </c>
      <c r="B122" s="2">
        <v>91.620002746582003</v>
      </c>
      <c r="C122" s="2">
        <v>17.110000610351602</v>
      </c>
      <c r="D122" s="2">
        <v>79.099998474121094</v>
      </c>
    </row>
    <row r="123" spans="1:4">
      <c r="A123" s="2" t="s">
        <v>50</v>
      </c>
      <c r="B123" s="2">
        <v>50.400001525878899</v>
      </c>
      <c r="C123" s="2">
        <v>37.450000762939503</v>
      </c>
      <c r="D123" s="2">
        <v>76.419998168945298</v>
      </c>
    </row>
    <row r="124" spans="1:4">
      <c r="A124" s="2" t="s">
        <v>50</v>
      </c>
      <c r="B124" s="2">
        <v>93.819999694824205</v>
      </c>
      <c r="C124" s="2">
        <v>62.930000305175803</v>
      </c>
      <c r="D124" s="2">
        <v>56.75</v>
      </c>
    </row>
    <row r="125" spans="1:4">
      <c r="A125" s="2" t="s">
        <v>50</v>
      </c>
      <c r="B125" s="2">
        <v>78.230003356933594</v>
      </c>
      <c r="C125" s="2">
        <v>50</v>
      </c>
      <c r="D125" s="2">
        <v>55.169998168945298</v>
      </c>
    </row>
    <row r="126" spans="1:4">
      <c r="A126" s="2" t="s">
        <v>50</v>
      </c>
      <c r="B126" s="2">
        <v>92.510002136230497</v>
      </c>
      <c r="C126" s="2">
        <v>52.389999389648402</v>
      </c>
      <c r="D126" s="2">
        <v>80.510002136230497</v>
      </c>
    </row>
    <row r="127" spans="1:4">
      <c r="A127" s="2" t="s">
        <v>50</v>
      </c>
      <c r="B127" s="2">
        <v>92.069999694824205</v>
      </c>
      <c r="C127" s="2">
        <v>9.0100002288818395</v>
      </c>
      <c r="D127" s="2">
        <v>20.610000610351602</v>
      </c>
    </row>
    <row r="128" spans="1:4">
      <c r="A128" s="2" t="s">
        <v>50</v>
      </c>
      <c r="B128" s="2">
        <v>76.110000610351605</v>
      </c>
      <c r="C128" s="2">
        <v>19.219999313354499</v>
      </c>
      <c r="D128" s="2">
        <v>85.989997863769503</v>
      </c>
    </row>
    <row r="129" spans="1:4">
      <c r="A129" s="2" t="s">
        <v>50</v>
      </c>
      <c r="B129" s="2">
        <v>85.309997558593807</v>
      </c>
      <c r="C129" s="2">
        <v>17.110000610351602</v>
      </c>
      <c r="D129" s="2">
        <v>11.1199998855591</v>
      </c>
    </row>
    <row r="130" spans="1:4">
      <c r="A130" s="2" t="s">
        <v>50</v>
      </c>
      <c r="B130" s="2">
        <v>93.819999694824205</v>
      </c>
      <c r="C130" s="2">
        <v>12.5100002288818</v>
      </c>
      <c r="D130" s="2">
        <v>27.090000152587901</v>
      </c>
    </row>
    <row r="131" spans="1:4">
      <c r="A131" s="2" t="s">
        <v>50</v>
      </c>
      <c r="B131" s="2">
        <v>91.620002746582003</v>
      </c>
      <c r="C131" s="2">
        <v>32.639999389648402</v>
      </c>
      <c r="D131" s="2">
        <v>44.040000915527301</v>
      </c>
    </row>
    <row r="132" spans="1:4">
      <c r="A132" s="2" t="s">
        <v>50</v>
      </c>
      <c r="B132" s="2">
        <v>48.009998321533203</v>
      </c>
      <c r="C132" s="2">
        <v>37.450000762939503</v>
      </c>
      <c r="D132" s="2">
        <v>95.989997863769503</v>
      </c>
    </row>
    <row r="133" spans="1:4">
      <c r="A133" s="2" t="s">
        <v>50</v>
      </c>
      <c r="B133" s="2">
        <v>74.220001220703097</v>
      </c>
      <c r="C133" s="2">
        <v>14.920000076293899</v>
      </c>
      <c r="D133" s="2">
        <v>29.809999465942401</v>
      </c>
    </row>
    <row r="134" spans="1:4">
      <c r="A134" s="2" t="s">
        <v>50</v>
      </c>
      <c r="B134" s="2">
        <v>87.080001831054702</v>
      </c>
      <c r="C134" s="2">
        <v>19.219999313354499</v>
      </c>
      <c r="D134" s="2">
        <v>79.389999389648395</v>
      </c>
    </row>
    <row r="135" spans="1:4">
      <c r="A135" s="2" t="s">
        <v>50</v>
      </c>
      <c r="B135" s="2">
        <v>82.639999389648395</v>
      </c>
      <c r="C135" s="2">
        <v>27.430000305175799</v>
      </c>
      <c r="D135" s="2">
        <v>62.169998168945298</v>
      </c>
    </row>
    <row r="136" spans="1:4">
      <c r="A136" s="2" t="s">
        <v>50</v>
      </c>
      <c r="B136" s="2">
        <v>89.620002746582003</v>
      </c>
      <c r="C136" s="2">
        <v>15.8699998855591</v>
      </c>
      <c r="D136" s="2">
        <v>39.740001678466797</v>
      </c>
    </row>
    <row r="137" spans="1:4">
      <c r="A137" s="2" t="s">
        <v>50</v>
      </c>
      <c r="B137" s="2">
        <v>93.940002441406307</v>
      </c>
      <c r="C137" s="2">
        <v>35.939998626708999</v>
      </c>
      <c r="D137" s="2">
        <v>53.9799995422363</v>
      </c>
    </row>
    <row r="138" spans="1:4">
      <c r="A138" s="2" t="s">
        <v>50</v>
      </c>
      <c r="B138" s="2">
        <v>93.940002441406307</v>
      </c>
      <c r="C138" s="2">
        <v>1.9700000286102299</v>
      </c>
      <c r="D138" s="2">
        <v>94.839996337890597</v>
      </c>
    </row>
    <row r="139" spans="1:4">
      <c r="A139" s="2" t="s">
        <v>50</v>
      </c>
      <c r="B139" s="2">
        <v>82.639999389648395</v>
      </c>
      <c r="C139" s="2">
        <v>32.639999389648402</v>
      </c>
      <c r="D139" s="2">
        <v>25.459999084472699</v>
      </c>
    </row>
    <row r="140" spans="1:4">
      <c r="A140" s="2" t="s">
        <v>50</v>
      </c>
      <c r="B140" s="2">
        <v>84.129997253417997</v>
      </c>
      <c r="C140" s="2">
        <v>42.860000610351598</v>
      </c>
      <c r="D140" s="2">
        <v>86.650001525878906</v>
      </c>
    </row>
    <row r="141" spans="1:4">
      <c r="A141" s="2" t="s">
        <v>50</v>
      </c>
      <c r="B141" s="2">
        <v>77.940002441406307</v>
      </c>
      <c r="C141" s="2">
        <v>24.5100002288818</v>
      </c>
      <c r="D141" s="2">
        <v>13.789999961853001</v>
      </c>
    </row>
    <row r="142" spans="1:4">
      <c r="A142" s="2" t="s">
        <v>50</v>
      </c>
      <c r="B142" s="2">
        <v>65.910003662109403</v>
      </c>
      <c r="C142" s="2">
        <v>48.799999237060497</v>
      </c>
      <c r="D142" s="2">
        <v>63.310001373291001</v>
      </c>
    </row>
    <row r="143" spans="1:4">
      <c r="A143" s="2" t="s">
        <v>50</v>
      </c>
      <c r="B143" s="2">
        <v>73.569999694824205</v>
      </c>
      <c r="C143" s="2">
        <v>12.920000076293899</v>
      </c>
      <c r="D143" s="2">
        <v>40.5200004577637</v>
      </c>
    </row>
    <row r="144" spans="1:4">
      <c r="A144" s="2" t="s">
        <v>50</v>
      </c>
      <c r="B144" s="2">
        <v>90.150001525878906</v>
      </c>
      <c r="C144" s="2">
        <v>7.4899997711181596</v>
      </c>
      <c r="D144" s="2">
        <v>52.389999389648402</v>
      </c>
    </row>
    <row r="145" spans="1:4">
      <c r="A145" s="2" t="s">
        <v>50</v>
      </c>
      <c r="B145" s="2">
        <v>89.620002746582003</v>
      </c>
      <c r="C145" s="2">
        <v>29.120000839233398</v>
      </c>
      <c r="D145" s="2">
        <v>53.590000152587898</v>
      </c>
    </row>
    <row r="146" spans="1:4">
      <c r="A146" s="2" t="s">
        <v>50</v>
      </c>
      <c r="B146" s="2">
        <v>70.540000915527301</v>
      </c>
      <c r="C146" s="2">
        <v>4.2699999809265101</v>
      </c>
      <c r="D146" s="2">
        <v>77.940002441406307</v>
      </c>
    </row>
    <row r="147" spans="1:4">
      <c r="A147" s="2" t="s">
        <v>50</v>
      </c>
      <c r="B147" s="2">
        <v>92.220001220703097</v>
      </c>
      <c r="C147" s="2">
        <v>30.149999618530298</v>
      </c>
      <c r="D147" s="2">
        <v>85.540000915527301</v>
      </c>
    </row>
    <row r="148" spans="1:4">
      <c r="A148" s="2" t="s">
        <v>50</v>
      </c>
      <c r="B148" s="2">
        <v>79.389999389648395</v>
      </c>
      <c r="C148" s="2">
        <v>10.75</v>
      </c>
      <c r="D148" s="2">
        <v>77.339996337890597</v>
      </c>
    </row>
    <row r="149" spans="1:4">
      <c r="A149" s="2" t="s">
        <v>50</v>
      </c>
      <c r="B149" s="2">
        <v>97.260002136230497</v>
      </c>
      <c r="C149" s="2">
        <v>29.809999465942401</v>
      </c>
      <c r="D149" s="2">
        <v>90.150001525878906</v>
      </c>
    </row>
    <row r="150" spans="1:4">
      <c r="A150" s="2" t="s">
        <v>50</v>
      </c>
      <c r="B150" s="2">
        <v>89.25</v>
      </c>
      <c r="C150" s="2">
        <v>9.1800003051757795</v>
      </c>
      <c r="D150" s="2">
        <v>48.799999237060497</v>
      </c>
    </row>
    <row r="151" spans="1:4">
      <c r="A151" s="2" t="s">
        <v>50</v>
      </c>
      <c r="B151" s="2">
        <v>86.650001525878906</v>
      </c>
      <c r="C151" s="2">
        <v>8.8500003814697301</v>
      </c>
      <c r="D151" s="2">
        <v>70.190002441406307</v>
      </c>
    </row>
    <row r="152" spans="1:4">
      <c r="A152" s="2" t="s">
        <v>50</v>
      </c>
      <c r="B152" s="2">
        <v>89.970001220703097</v>
      </c>
      <c r="C152" s="2">
        <v>26.110000610351602</v>
      </c>
      <c r="D152" s="2">
        <v>65.169998168945298</v>
      </c>
    </row>
    <row r="153" spans="1:4">
      <c r="A153" s="2" t="s">
        <v>50</v>
      </c>
      <c r="B153" s="2">
        <v>68.790000915527301</v>
      </c>
      <c r="C153" s="2">
        <v>20.899999618530298</v>
      </c>
      <c r="D153" s="2">
        <v>65.910003662109403</v>
      </c>
    </row>
    <row r="154" spans="1:4">
      <c r="A154" s="2" t="s">
        <v>50</v>
      </c>
      <c r="B154" s="2">
        <v>85.540000915527301</v>
      </c>
      <c r="C154" s="2">
        <v>37.069999694824197</v>
      </c>
      <c r="D154" s="2">
        <v>80.510002136230497</v>
      </c>
    </row>
    <row r="155" spans="1:4">
      <c r="A155" s="2" t="s">
        <v>50</v>
      </c>
      <c r="B155" s="2">
        <v>77.339996337890597</v>
      </c>
      <c r="C155" s="2">
        <v>18.409999847412099</v>
      </c>
      <c r="D155" s="2">
        <v>69.849998474121094</v>
      </c>
    </row>
    <row r="156" spans="1:4">
      <c r="A156" s="2" t="s">
        <v>50</v>
      </c>
      <c r="B156" s="2">
        <v>78.230003356933594</v>
      </c>
      <c r="C156" s="2">
        <v>35.939998626708999</v>
      </c>
      <c r="D156" s="2">
        <v>91.309997558593807</v>
      </c>
    </row>
    <row r="157" spans="1:4">
      <c r="A157" s="2" t="s">
        <v>50</v>
      </c>
      <c r="B157" s="2">
        <v>65.169998168945298</v>
      </c>
      <c r="C157" s="2">
        <v>8.3800001144409197</v>
      </c>
      <c r="D157" s="2">
        <v>57.139999389648402</v>
      </c>
    </row>
    <row r="158" spans="1:4">
      <c r="A158" s="2" t="s">
        <v>50</v>
      </c>
      <c r="B158" s="2">
        <v>71.569999694824205</v>
      </c>
      <c r="C158" s="2">
        <v>8.3800001144409197</v>
      </c>
      <c r="D158" s="2">
        <v>91.150001525878906</v>
      </c>
    </row>
    <row r="159" spans="1:4">
      <c r="A159" s="2" t="s">
        <v>50</v>
      </c>
      <c r="B159" s="2">
        <v>84.379997253417997</v>
      </c>
      <c r="C159" s="2">
        <v>14.2299995422363</v>
      </c>
      <c r="D159" s="2">
        <v>83.400001525878906</v>
      </c>
    </row>
    <row r="160" spans="1:4">
      <c r="A160" s="2" t="s">
        <v>50</v>
      </c>
      <c r="B160" s="2">
        <v>90.150001525878906</v>
      </c>
      <c r="C160" s="2">
        <v>6.1799998283386204</v>
      </c>
      <c r="D160" s="2">
        <v>82.120002746582003</v>
      </c>
    </row>
    <row r="161" spans="1:4">
      <c r="A161" s="2" t="s">
        <v>50</v>
      </c>
      <c r="B161" s="2">
        <v>85.989997863769503</v>
      </c>
      <c r="C161" s="2">
        <v>24.829999923706101</v>
      </c>
      <c r="D161" s="2">
        <v>21.19000053405759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nglish cohesion</vt:lpstr>
      <vt:lpstr>Chinese cohesion</vt:lpstr>
      <vt:lpstr>English creativity</vt:lpstr>
      <vt:lpstr>Chinese creativity</vt:lpstr>
      <vt:lpstr>English correlation</vt:lpstr>
      <vt:lpstr>Chinese correlation</vt:lpstr>
      <vt:lpstr>English overall 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 Z</dc:creator>
  <cp:lastModifiedBy>Yao Z</cp:lastModifiedBy>
  <dcterms:created xsi:type="dcterms:W3CDTF">2023-10-22T03:45:10Z</dcterms:created>
  <dcterms:modified xsi:type="dcterms:W3CDTF">2026-01-14T11:52:12Z</dcterms:modified>
</cp:coreProperties>
</file>